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" uniqueCount="53">
  <si>
    <t xml:space="preserve">* Microplate Manager Bio-Rad Laboratories, Inc. (Model 680)</t>
  </si>
  <si>
    <r>
      <rPr>
        <sz val="12"/>
        <rFont val="新細明體"/>
        <family val="1"/>
        <charset val="136"/>
      </rPr>
      <t xml:space="preserve">* GC</t>
    </r>
    <r>
      <rPr>
        <vertAlign val="subscript"/>
        <sz val="12"/>
        <rFont val="新細明體"/>
        <family val="1"/>
        <charset val="136"/>
      </rPr>
      <t xml:space="preserve">H</t>
    </r>
    <r>
      <rPr>
        <sz val="12"/>
        <rFont val="新細明體"/>
        <family val="1"/>
        <charset val="136"/>
      </rPr>
      <t xml:space="preserve">P</t>
    </r>
    <r>
      <rPr>
        <vertAlign val="subscript"/>
        <sz val="12"/>
        <rFont val="新細明體"/>
        <family val="1"/>
        <charset val="136"/>
      </rPr>
      <t xml:space="preserve">L</t>
    </r>
    <r>
      <rPr>
        <sz val="12"/>
        <rFont val="新細明體"/>
        <family val="1"/>
        <charset val="136"/>
      </rPr>
      <t xml:space="preserve"> (1:8 gelatin/ 25% collagen:PCL biocomposite)</t>
    </r>
  </si>
  <si>
    <r>
      <rPr>
        <sz val="12"/>
        <rFont val="新細明體"/>
        <family val="1"/>
        <charset val="136"/>
      </rPr>
      <t xml:space="preserve">* GC</t>
    </r>
    <r>
      <rPr>
        <vertAlign val="subscript"/>
        <sz val="12"/>
        <rFont val="新細明體"/>
        <family val="1"/>
        <charset val="136"/>
      </rPr>
      <t xml:space="preserve">H</t>
    </r>
    <r>
      <rPr>
        <sz val="12"/>
        <rFont val="新細明體"/>
        <family val="1"/>
        <charset val="136"/>
      </rPr>
      <t xml:space="preserve">P</t>
    </r>
    <r>
      <rPr>
        <vertAlign val="subscript"/>
        <sz val="12"/>
        <rFont val="新細明體"/>
        <family val="1"/>
        <charset val="136"/>
      </rPr>
      <t xml:space="preserve">H</t>
    </r>
    <r>
      <rPr>
        <sz val="12"/>
        <rFont val="新細明體"/>
        <family val="1"/>
        <charset val="136"/>
      </rPr>
      <t xml:space="preserve"> (1:20 gelatin/ 25% collagen:PCL biocomposite)</t>
    </r>
  </si>
  <si>
    <r>
      <rPr>
        <sz val="12"/>
        <rFont val="新細明體"/>
        <family val="1"/>
        <charset val="136"/>
      </rPr>
      <t xml:space="preserve">* GC</t>
    </r>
    <r>
      <rPr>
        <vertAlign val="subscript"/>
        <sz val="12"/>
        <rFont val="新細明體"/>
        <family val="1"/>
        <charset val="136"/>
      </rPr>
      <t xml:space="preserve">L</t>
    </r>
    <r>
      <rPr>
        <sz val="12"/>
        <rFont val="新細明體"/>
        <family val="1"/>
        <charset val="136"/>
      </rPr>
      <t xml:space="preserve">P</t>
    </r>
    <r>
      <rPr>
        <vertAlign val="subscript"/>
        <sz val="12"/>
        <rFont val="新細明體"/>
        <family val="1"/>
        <charset val="136"/>
      </rPr>
      <t xml:space="preserve">L</t>
    </r>
    <r>
      <rPr>
        <sz val="12"/>
        <rFont val="新細明體"/>
        <family val="1"/>
        <charset val="136"/>
      </rPr>
      <t xml:space="preserve"> (1:8 gelatin/ 10% collagen:PCL biocomposite)</t>
    </r>
  </si>
  <si>
    <r>
      <rPr>
        <sz val="12"/>
        <rFont val="新細明體"/>
        <family val="1"/>
        <charset val="136"/>
      </rPr>
      <t xml:space="preserve">* GC</t>
    </r>
    <r>
      <rPr>
        <vertAlign val="subscript"/>
        <sz val="12"/>
        <rFont val="新細明體"/>
        <family val="1"/>
        <charset val="136"/>
      </rPr>
      <t xml:space="preserve">L</t>
    </r>
    <r>
      <rPr>
        <sz val="12"/>
        <rFont val="新細明體"/>
        <family val="1"/>
        <charset val="136"/>
      </rPr>
      <t xml:space="preserve">P</t>
    </r>
    <r>
      <rPr>
        <vertAlign val="subscript"/>
        <sz val="12"/>
        <rFont val="新細明體"/>
        <family val="1"/>
        <charset val="136"/>
      </rPr>
      <t xml:space="preserve">H</t>
    </r>
    <r>
      <rPr>
        <sz val="12"/>
        <rFont val="新細明體"/>
        <family val="1"/>
        <charset val="136"/>
      </rPr>
      <t xml:space="preserve"> (1:20 gelatin/ 10% collagen:PCL biocomposite)</t>
    </r>
  </si>
  <si>
    <t xml:space="preserve">6 hour</t>
  </si>
  <si>
    <t xml:space="preserve">12 hours</t>
  </si>
  <si>
    <t xml:space="preserve">Day 1</t>
  </si>
  <si>
    <t xml:space="preserve">Day 3</t>
  </si>
  <si>
    <t xml:space="preserve">Day 6</t>
  </si>
  <si>
    <t xml:space="preserve">Day 9</t>
  </si>
  <si>
    <t xml:space="preserve">Day 12</t>
  </si>
  <si>
    <t xml:space="preserve">Conc</t>
  </si>
  <si>
    <t xml:space="preserve">OD</t>
  </si>
  <si>
    <t xml:space="preserve">OD(raw)-Blank OD</t>
  </si>
  <si>
    <t xml:space="preserve">Sample</t>
  </si>
  <si>
    <t xml:space="preserve">OD(raw)</t>
  </si>
  <si>
    <t xml:space="preserve">Blank OD</t>
  </si>
  <si>
    <t xml:space="preserve">Conc.(ug/ml)</t>
  </si>
  <si>
    <t xml:space="preserve">Mean Conc.(ug/ml)</t>
  </si>
  <si>
    <t xml:space="preserve">Standard D</t>
  </si>
  <si>
    <t xml:space="preserve">Standard E</t>
  </si>
  <si>
    <r>
      <rPr>
        <sz val="12"/>
        <rFont val="新細明體"/>
        <family val="1"/>
        <charset val="136"/>
      </rPr>
      <t xml:space="preserve">GC</t>
    </r>
    <r>
      <rPr>
        <vertAlign val="subscript"/>
        <sz val="12"/>
        <rFont val="新細明體"/>
        <family val="1"/>
        <charset val="136"/>
      </rPr>
      <t xml:space="preserve">H</t>
    </r>
    <r>
      <rPr>
        <sz val="12"/>
        <rFont val="新細明體"/>
        <family val="1"/>
        <charset val="136"/>
      </rPr>
      <t xml:space="preserve">P</t>
    </r>
    <r>
      <rPr>
        <vertAlign val="subscript"/>
        <sz val="12"/>
        <rFont val="新細明體"/>
        <family val="1"/>
        <charset val="136"/>
      </rPr>
      <t xml:space="preserve">L</t>
    </r>
  </si>
  <si>
    <r>
      <rPr>
        <sz val="12"/>
        <rFont val="新細明體"/>
        <family val="1"/>
        <charset val="136"/>
      </rPr>
      <t xml:space="preserve">GC</t>
    </r>
    <r>
      <rPr>
        <vertAlign val="subscript"/>
        <sz val="12"/>
        <rFont val="新細明體"/>
        <family val="1"/>
        <charset val="136"/>
      </rPr>
      <t xml:space="preserve">H</t>
    </r>
    <r>
      <rPr>
        <sz val="12"/>
        <rFont val="新細明體"/>
        <family val="1"/>
        <charset val="136"/>
      </rPr>
      <t xml:space="preserve">P</t>
    </r>
    <r>
      <rPr>
        <vertAlign val="subscript"/>
        <sz val="12"/>
        <rFont val="新細明體"/>
        <family val="1"/>
        <charset val="136"/>
      </rPr>
      <t xml:space="preserve">H</t>
    </r>
  </si>
  <si>
    <r>
      <rPr>
        <sz val="12"/>
        <rFont val="新細明體"/>
        <family val="1"/>
        <charset val="136"/>
      </rPr>
      <t xml:space="preserve">GC</t>
    </r>
    <r>
      <rPr>
        <vertAlign val="subscript"/>
        <sz val="12"/>
        <rFont val="新細明體"/>
        <family val="1"/>
        <charset val="136"/>
      </rPr>
      <t xml:space="preserve">L</t>
    </r>
    <r>
      <rPr>
        <sz val="12"/>
        <rFont val="新細明體"/>
        <family val="1"/>
        <charset val="136"/>
      </rPr>
      <t xml:space="preserve">P</t>
    </r>
    <r>
      <rPr>
        <vertAlign val="subscript"/>
        <sz val="12"/>
        <rFont val="新細明體"/>
        <family val="1"/>
        <charset val="136"/>
      </rPr>
      <t xml:space="preserve">L</t>
    </r>
  </si>
  <si>
    <r>
      <rPr>
        <sz val="12"/>
        <rFont val="新細明體"/>
        <family val="1"/>
        <charset val="136"/>
      </rPr>
      <t xml:space="preserve">GC</t>
    </r>
    <r>
      <rPr>
        <vertAlign val="subscript"/>
        <sz val="12"/>
        <rFont val="新細明體"/>
        <family val="1"/>
        <charset val="136"/>
      </rPr>
      <t xml:space="preserve">L</t>
    </r>
    <r>
      <rPr>
        <sz val="12"/>
        <rFont val="新細明體"/>
        <family val="1"/>
        <charset val="136"/>
      </rPr>
      <t xml:space="preserve">P</t>
    </r>
    <r>
      <rPr>
        <vertAlign val="subscript"/>
        <sz val="12"/>
        <rFont val="新細明體"/>
        <family val="1"/>
        <charset val="136"/>
      </rPr>
      <t xml:space="preserve">H</t>
    </r>
  </si>
  <si>
    <t xml:space="preserve">Hours</t>
  </si>
  <si>
    <t xml:space="preserve">6h</t>
  </si>
  <si>
    <t xml:space="preserve">12h</t>
  </si>
  <si>
    <t xml:space="preserve">D1</t>
  </si>
  <si>
    <t xml:space="preserve">D3</t>
  </si>
  <si>
    <t xml:space="preserve">D6</t>
  </si>
  <si>
    <t xml:space="preserve">D9</t>
  </si>
  <si>
    <t xml:space="preserve">D12</t>
  </si>
  <si>
    <t xml:space="preserve">`</t>
  </si>
  <si>
    <t xml:space="preserve">Cumulative Conc.(ug/ml)</t>
  </si>
  <si>
    <t xml:space="preserve">Cumulative Standard E</t>
  </si>
  <si>
    <t xml:space="preserve">Residual Wt of biocomposite (ug)</t>
  </si>
  <si>
    <t xml:space="preserve">Mean</t>
  </si>
  <si>
    <t xml:space="preserve">SD</t>
  </si>
  <si>
    <t xml:space="preserve">SE</t>
  </si>
  <si>
    <t xml:space="preserve">Wt of collagen in biocomposite</t>
  </si>
  <si>
    <t xml:space="preserve">collagen ratio</t>
  </si>
  <si>
    <t xml:space="preserve">*1/9</t>
  </si>
  <si>
    <t xml:space="preserve">*1/21</t>
  </si>
  <si>
    <t xml:space="preserve">* Real initial Wt of biocomposite (ug)=Residual biocomposite + cumulative collage release</t>
  </si>
  <si>
    <t xml:space="preserve">sum(Cumulative collagen release)</t>
  </si>
  <si>
    <t xml:space="preserve">Cumulative % release</t>
  </si>
  <si>
    <t xml:space="preserve">Cumulative % Standard E</t>
  </si>
  <si>
    <t xml:space="preserve">5.3.1.1</t>
  </si>
  <si>
    <t xml:space="preserve">*****</t>
  </si>
  <si>
    <t xml:space="preserve">Time (Hours)</t>
  </si>
  <si>
    <r>
      <rPr>
        <sz val="12"/>
        <rFont val="標楷體"/>
        <family val="4"/>
        <charset val="136"/>
      </rPr>
      <t xml:space="preserve">GC</t>
    </r>
    <r>
      <rPr>
        <vertAlign val="subscript"/>
        <sz val="12"/>
        <rFont val="標楷體"/>
        <family val="4"/>
        <charset val="136"/>
      </rPr>
      <t xml:space="preserve">H</t>
    </r>
    <r>
      <rPr>
        <sz val="12"/>
        <rFont val="標楷體"/>
        <family val="4"/>
        <charset val="136"/>
      </rPr>
      <t xml:space="preserve">P</t>
    </r>
    <r>
      <rPr>
        <vertAlign val="subscript"/>
        <sz val="12"/>
        <rFont val="標楷體"/>
        <family val="4"/>
        <charset val="136"/>
      </rPr>
      <t xml:space="preserve">L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16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bscript"/>
      <sz val="12"/>
      <name val="新細明體"/>
      <family val="1"/>
      <charset val="136"/>
    </font>
    <font>
      <sz val="12"/>
      <name val="標楷體"/>
      <family val="4"/>
      <charset val="136"/>
    </font>
    <font>
      <b val="true"/>
      <sz val="12"/>
      <name val="新細明體"/>
      <family val="1"/>
      <charset val="136"/>
    </font>
    <font>
      <sz val="12"/>
      <color rgb="FFFF0000"/>
      <name val="新細明體"/>
      <family val="1"/>
      <charset val="136"/>
    </font>
    <font>
      <b val="true"/>
      <sz val="12"/>
      <color rgb="FFFF0000"/>
      <name val="新細明體"/>
      <family val="1"/>
      <charset val="136"/>
    </font>
    <font>
      <vertAlign val="subscript"/>
      <sz val="12"/>
      <name val="標楷體"/>
      <family val="4"/>
      <charset val="136"/>
    </font>
    <font>
      <sz val="12"/>
      <color rgb="FFFF0000"/>
      <name val="Times New Roman"/>
      <family val="1"/>
    </font>
    <font>
      <b val="true"/>
      <sz val="8.5"/>
      <color rgb="FF000000"/>
      <name val="Times New Roman"/>
      <family val="2"/>
    </font>
    <font>
      <b val="true"/>
      <sz val="10"/>
      <color rgb="FF000000"/>
      <name val="Times New Roman"/>
      <family val="2"/>
    </font>
    <font>
      <sz val="9.2"/>
      <color rgb="FF000000"/>
      <name val="Times New Roman"/>
      <family val="2"/>
    </font>
    <font>
      <b val="true"/>
      <sz val="10"/>
      <color rgb="FF000000"/>
      <name val="Arial"/>
      <family val="2"/>
    </font>
    <font>
      <sz val="8"/>
      <color rgb="FF000000"/>
      <name val="Times New Roman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1378457734508"/>
          <c:y val="0.146529562982005"/>
          <c:w val="0.844459898006491"/>
          <c:h val="0.8287917737789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V$7</c:f>
              <c:strCache>
                <c:ptCount val="1"/>
                <c:pt idx="0">
                  <c:v>GCLP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W$4:$AC$4</c:f>
              <c:numCache>
                <c:formatCode>General</c:formatCode>
                <c:ptCount val="7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72</c:v>
                </c:pt>
                <c:pt idx="4">
                  <c:v>144</c:v>
                </c:pt>
                <c:pt idx="5">
                  <c:v>216</c:v>
                </c:pt>
                <c:pt idx="6">
                  <c:v>288</c:v>
                </c:pt>
              </c:numCache>
            </c:numRef>
          </c:xVal>
          <c:yVal>
            <c:numRef>
              <c:f>Sheet2!$W$7:$AC$7</c:f>
              <c:numCache>
                <c:formatCode>General</c:formatCode>
                <c:ptCount val="7"/>
                <c:pt idx="0">
                  <c:v>77.8485351353984</c:v>
                </c:pt>
                <c:pt idx="1">
                  <c:v>95.62413608388</c:v>
                </c:pt>
                <c:pt idx="2">
                  <c:v>99.9125314193884</c:v>
                </c:pt>
                <c:pt idx="3">
                  <c:v>106.653605690889</c:v>
                </c:pt>
                <c:pt idx="4">
                  <c:v>106.653605690889</c:v>
                </c:pt>
                <c:pt idx="5">
                  <c:v>106.653605690889</c:v>
                </c:pt>
                <c:pt idx="6">
                  <c:v>107.72570452476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2!$V$8</c:f>
              <c:strCache>
                <c:ptCount val="1"/>
                <c:pt idx="0">
                  <c:v>GCLPH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W$4:$AC$4</c:f>
              <c:numCache>
                <c:formatCode>General</c:formatCode>
                <c:ptCount val="7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72</c:v>
                </c:pt>
                <c:pt idx="4">
                  <c:v>144</c:v>
                </c:pt>
                <c:pt idx="5">
                  <c:v>216</c:v>
                </c:pt>
                <c:pt idx="6">
                  <c:v>288</c:v>
                </c:pt>
              </c:numCache>
            </c:numRef>
          </c:xVal>
          <c:yVal>
            <c:numRef>
              <c:f>Sheet2!$W$8:$AC$8</c:f>
              <c:numCache>
                <c:formatCode>General</c:formatCode>
                <c:ptCount val="7"/>
                <c:pt idx="0">
                  <c:v>52.3433940171031</c:v>
                </c:pt>
                <c:pt idx="1">
                  <c:v>72.951128018735</c:v>
                </c:pt>
                <c:pt idx="2">
                  <c:v>76.4893662113618</c:v>
                </c:pt>
                <c:pt idx="3">
                  <c:v>82.4309360065276</c:v>
                </c:pt>
                <c:pt idx="4">
                  <c:v>82.4309360065276</c:v>
                </c:pt>
                <c:pt idx="5">
                  <c:v>82.4309360065276</c:v>
                </c:pt>
                <c:pt idx="6">
                  <c:v>83.315495554684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2!$V$5</c:f>
              <c:strCache>
                <c:ptCount val="1"/>
                <c:pt idx="0">
                  <c:v>GCHP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W$4:$AC$4</c:f>
              <c:numCache>
                <c:formatCode>General</c:formatCode>
                <c:ptCount val="7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72</c:v>
                </c:pt>
                <c:pt idx="4">
                  <c:v>144</c:v>
                </c:pt>
                <c:pt idx="5">
                  <c:v>216</c:v>
                </c:pt>
                <c:pt idx="6">
                  <c:v>288</c:v>
                </c:pt>
              </c:numCache>
            </c:numRef>
          </c:xVal>
          <c:yVal>
            <c:numRef>
              <c:f>Sheet2!$W$5:$AC$5</c:f>
              <c:numCache>
                <c:formatCode>General</c:formatCode>
                <c:ptCount val="7"/>
                <c:pt idx="0">
                  <c:v>52.2563658536063</c:v>
                </c:pt>
                <c:pt idx="1">
                  <c:v>58.9196962650373</c:v>
                </c:pt>
                <c:pt idx="2">
                  <c:v>62.1631150193639</c:v>
                </c:pt>
                <c:pt idx="3">
                  <c:v>64.0032705302931</c:v>
                </c:pt>
                <c:pt idx="4">
                  <c:v>66.196411846778</c:v>
                </c:pt>
                <c:pt idx="5">
                  <c:v>66.9862899198656</c:v>
                </c:pt>
                <c:pt idx="6">
                  <c:v>70.579801153472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2!$V$6</c:f>
              <c:strCache>
                <c:ptCount val="1"/>
                <c:pt idx="0">
                  <c:v>GCHPH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W$4:$AC$4</c:f>
              <c:numCache>
                <c:formatCode>General</c:formatCode>
                <c:ptCount val="7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72</c:v>
                </c:pt>
                <c:pt idx="4">
                  <c:v>144</c:v>
                </c:pt>
                <c:pt idx="5">
                  <c:v>216</c:v>
                </c:pt>
                <c:pt idx="6">
                  <c:v>288</c:v>
                </c:pt>
              </c:numCache>
            </c:numRef>
          </c:xVal>
          <c:yVal>
            <c:numRef>
              <c:f>Sheet2!$W$6:$AC$6</c:f>
              <c:numCache>
                <c:formatCode>General</c:formatCode>
                <c:ptCount val="7"/>
                <c:pt idx="0">
                  <c:v>62.2318707132079</c:v>
                </c:pt>
                <c:pt idx="1">
                  <c:v>77.9955035941002</c:v>
                </c:pt>
                <c:pt idx="2">
                  <c:v>81.0199918674871</c:v>
                </c:pt>
                <c:pt idx="3">
                  <c:v>85.0516347359118</c:v>
                </c:pt>
                <c:pt idx="4">
                  <c:v>86.0587893309496</c:v>
                </c:pt>
                <c:pt idx="5">
                  <c:v>91.8325374448451</c:v>
                </c:pt>
                <c:pt idx="6">
                  <c:v>93.7561119867191</c:v>
                </c:pt>
              </c:numCache>
            </c:numRef>
          </c:yVal>
          <c:smooth val="1"/>
        </c:ser>
        <c:axId val="30373270"/>
        <c:axId val="10405325"/>
      </c:scatterChart>
      <c:valAx>
        <c:axId val="30373270"/>
        <c:scaling>
          <c:orientation val="minMax"/>
          <c:max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Hours</a:t>
                </a:r>
              </a:p>
            </c:rich>
          </c:tx>
          <c:layout>
            <c:manualLayout>
              <c:xMode val="edge"/>
              <c:yMode val="edge"/>
              <c:x val="0.466195333024262"/>
              <c:y val="0.9276778063410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405325"/>
        <c:crossesAt val="0"/>
        <c:crossBetween val="midCat"/>
        <c:majorUnit val="50"/>
      </c:valAx>
      <c:valAx>
        <c:axId val="10405325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% release of protein</a:t>
                </a:r>
              </a:p>
            </c:rich>
          </c:tx>
          <c:layout>
            <c:manualLayout>
              <c:xMode val="edge"/>
              <c:yMode val="edge"/>
              <c:x val="0.014371812702828"/>
              <c:y val="0.132904884318766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373270"/>
        <c:crossesAt val="0"/>
        <c:crossBetween val="midCat"/>
        <c:majorUnit val="10"/>
        <c:minorUnit val="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86539947457889"/>
          <c:y val="0.564095972579263"/>
          <c:w val="0.170375521557719"/>
          <c:h val="0.31439588688946"/>
        </c:manualLayout>
      </c:layout>
      <c:overlay val="0"/>
      <c:spPr>
        <a:solidFill>
          <a:srgbClr val="ffffff"/>
        </a:solidFill>
        <a:ln w="0">
          <a:solidFill>
            <a:srgbClr val="ffffff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1378457734508"/>
          <c:y val="0.146529562982005"/>
          <c:w val="0.844459898006491"/>
          <c:h val="0.8287917737789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V$7</c:f>
              <c:strCache>
                <c:ptCount val="1"/>
                <c:pt idx="0">
                  <c:v>GCLP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W$4:$AC$4</c:f>
              <c:numCache>
                <c:formatCode>General</c:formatCode>
                <c:ptCount val="7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72</c:v>
                </c:pt>
                <c:pt idx="4">
                  <c:v>144</c:v>
                </c:pt>
                <c:pt idx="5">
                  <c:v>216</c:v>
                </c:pt>
                <c:pt idx="6">
                  <c:v>288</c:v>
                </c:pt>
              </c:numCache>
            </c:numRef>
          </c:xVal>
          <c:yVal>
            <c:numRef>
              <c:f>Sheet2!$W$7:$AC$7</c:f>
              <c:numCache>
                <c:formatCode>General</c:formatCode>
                <c:ptCount val="7"/>
                <c:pt idx="0">
                  <c:v>77.8485351353984</c:v>
                </c:pt>
                <c:pt idx="1">
                  <c:v>95.62413608388</c:v>
                </c:pt>
                <c:pt idx="2">
                  <c:v>99.9125314193884</c:v>
                </c:pt>
                <c:pt idx="3">
                  <c:v>106.653605690889</c:v>
                </c:pt>
                <c:pt idx="4">
                  <c:v>106.653605690889</c:v>
                </c:pt>
                <c:pt idx="5">
                  <c:v>106.653605690889</c:v>
                </c:pt>
                <c:pt idx="6">
                  <c:v>107.72570452476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2!$V$8</c:f>
              <c:strCache>
                <c:ptCount val="1"/>
                <c:pt idx="0">
                  <c:v>GCLPH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W$4:$AC$4</c:f>
              <c:numCache>
                <c:formatCode>General</c:formatCode>
                <c:ptCount val="7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72</c:v>
                </c:pt>
                <c:pt idx="4">
                  <c:v>144</c:v>
                </c:pt>
                <c:pt idx="5">
                  <c:v>216</c:v>
                </c:pt>
                <c:pt idx="6">
                  <c:v>288</c:v>
                </c:pt>
              </c:numCache>
            </c:numRef>
          </c:xVal>
          <c:yVal>
            <c:numRef>
              <c:f>Sheet2!$W$8:$AC$8</c:f>
              <c:numCache>
                <c:formatCode>General</c:formatCode>
                <c:ptCount val="7"/>
                <c:pt idx="0">
                  <c:v>52.3433940171031</c:v>
                </c:pt>
                <c:pt idx="1">
                  <c:v>72.951128018735</c:v>
                </c:pt>
                <c:pt idx="2">
                  <c:v>76.4893662113618</c:v>
                </c:pt>
                <c:pt idx="3">
                  <c:v>82.4309360065276</c:v>
                </c:pt>
                <c:pt idx="4">
                  <c:v>82.4309360065276</c:v>
                </c:pt>
                <c:pt idx="5">
                  <c:v>82.4309360065276</c:v>
                </c:pt>
                <c:pt idx="6">
                  <c:v>83.315495554684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2!$V$5</c:f>
              <c:strCache>
                <c:ptCount val="1"/>
                <c:pt idx="0">
                  <c:v>GCHP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W$4:$AC$4</c:f>
              <c:numCache>
                <c:formatCode>General</c:formatCode>
                <c:ptCount val="7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72</c:v>
                </c:pt>
                <c:pt idx="4">
                  <c:v>144</c:v>
                </c:pt>
                <c:pt idx="5">
                  <c:v>216</c:v>
                </c:pt>
                <c:pt idx="6">
                  <c:v>288</c:v>
                </c:pt>
              </c:numCache>
            </c:numRef>
          </c:xVal>
          <c:yVal>
            <c:numRef>
              <c:f>Sheet2!$W$5:$AC$5</c:f>
              <c:numCache>
                <c:formatCode>General</c:formatCode>
                <c:ptCount val="7"/>
                <c:pt idx="0">
                  <c:v>52.2563658536063</c:v>
                </c:pt>
                <c:pt idx="1">
                  <c:v>58.9196962650373</c:v>
                </c:pt>
                <c:pt idx="2">
                  <c:v>62.1631150193639</c:v>
                </c:pt>
                <c:pt idx="3">
                  <c:v>64.0032705302931</c:v>
                </c:pt>
                <c:pt idx="4">
                  <c:v>66.196411846778</c:v>
                </c:pt>
                <c:pt idx="5">
                  <c:v>66.9862899198656</c:v>
                </c:pt>
                <c:pt idx="6">
                  <c:v>70.579801153472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2!$V$6</c:f>
              <c:strCache>
                <c:ptCount val="1"/>
                <c:pt idx="0">
                  <c:v>GCHPH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W$4:$AC$4</c:f>
              <c:numCache>
                <c:formatCode>General</c:formatCode>
                <c:ptCount val="7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72</c:v>
                </c:pt>
                <c:pt idx="4">
                  <c:v>144</c:v>
                </c:pt>
                <c:pt idx="5">
                  <c:v>216</c:v>
                </c:pt>
                <c:pt idx="6">
                  <c:v>288</c:v>
                </c:pt>
              </c:numCache>
            </c:numRef>
          </c:xVal>
          <c:yVal>
            <c:numRef>
              <c:f>Sheet2!$W$6:$AC$6</c:f>
              <c:numCache>
                <c:formatCode>General</c:formatCode>
                <c:ptCount val="7"/>
                <c:pt idx="0">
                  <c:v>62.2318707132079</c:v>
                </c:pt>
                <c:pt idx="1">
                  <c:v>77.9955035941002</c:v>
                </c:pt>
                <c:pt idx="2">
                  <c:v>81.0199918674871</c:v>
                </c:pt>
                <c:pt idx="3">
                  <c:v>85.0516347359118</c:v>
                </c:pt>
                <c:pt idx="4">
                  <c:v>86.0587893309496</c:v>
                </c:pt>
                <c:pt idx="5">
                  <c:v>91.8325374448451</c:v>
                </c:pt>
                <c:pt idx="6">
                  <c:v>93.7561119867191</c:v>
                </c:pt>
              </c:numCache>
            </c:numRef>
          </c:yVal>
          <c:smooth val="1"/>
        </c:ser>
        <c:axId val="94060152"/>
        <c:axId val="41390727"/>
      </c:scatterChart>
      <c:valAx>
        <c:axId val="94060152"/>
        <c:scaling>
          <c:orientation val="minMax"/>
          <c:max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Hours</a:t>
                </a:r>
              </a:p>
            </c:rich>
          </c:tx>
          <c:layout>
            <c:manualLayout>
              <c:xMode val="edge"/>
              <c:yMode val="edge"/>
              <c:x val="0.458082212950085"/>
              <c:y val="0.9276778063410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390727"/>
        <c:crossesAt val="0"/>
        <c:crossBetween val="midCat"/>
        <c:majorUnit val="50"/>
      </c:valAx>
      <c:valAx>
        <c:axId val="41390727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% release of protein</a:t>
                </a:r>
              </a:p>
            </c:rich>
          </c:tx>
          <c:layout>
            <c:manualLayout>
              <c:xMode val="edge"/>
              <c:yMode val="edge"/>
              <c:x val="0.00965847627878226"/>
              <c:y val="0.101456726649529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060152"/>
        <c:crossesAt val="0"/>
        <c:crossBetween val="midCat"/>
        <c:majorUnit val="10"/>
        <c:minorUnit val="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95850718590635"/>
          <c:y val="0.550985432733505"/>
          <c:w val="0.115863081440272"/>
          <c:h val="0.3083119108826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195480</xdr:colOff>
      <xdr:row>14</xdr:row>
      <xdr:rowOff>199800</xdr:rowOff>
    </xdr:from>
    <xdr:to>
      <xdr:col>29</xdr:col>
      <xdr:colOff>194040</xdr:colOff>
      <xdr:row>34</xdr:row>
      <xdr:rowOff>209520</xdr:rowOff>
    </xdr:to>
    <xdr:graphicFrame>
      <xdr:nvGraphicFramePr>
        <xdr:cNvPr id="0" name="Chart 3"/>
        <xdr:cNvGraphicFramePr/>
      </xdr:nvGraphicFramePr>
      <xdr:xfrm>
        <a:off x="16450920" y="3438360"/>
        <a:ext cx="9317880" cy="420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195480</xdr:colOff>
      <xdr:row>14</xdr:row>
      <xdr:rowOff>199800</xdr:rowOff>
    </xdr:from>
    <xdr:to>
      <xdr:col>29</xdr:col>
      <xdr:colOff>194040</xdr:colOff>
      <xdr:row>34</xdr:row>
      <xdr:rowOff>209520</xdr:rowOff>
    </xdr:to>
    <xdr:graphicFrame>
      <xdr:nvGraphicFramePr>
        <xdr:cNvPr id="1" name="Chart 3"/>
        <xdr:cNvGraphicFramePr/>
      </xdr:nvGraphicFramePr>
      <xdr:xfrm>
        <a:off x="16450920" y="3438360"/>
        <a:ext cx="9317880" cy="420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D72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H65" activeCellId="0" sqref="H65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12.75"/>
    <col collapsed="false" customWidth="true" hidden="false" outlineLevel="0" max="7" min="7" style="0" width="11.62"/>
    <col collapsed="false" customWidth="true" hidden="false" outlineLevel="0" max="8" min="8" style="0" width="15.87"/>
    <col collapsed="false" customWidth="true" hidden="false" outlineLevel="0" max="9" min="9" style="0" width="9.36"/>
    <col collapsed="false" customWidth="true" hidden="false" outlineLevel="0" max="10" min="10" style="0" width="9.24"/>
    <col collapsed="false" customWidth="true" hidden="false" outlineLevel="0" max="11" min="11" style="0" width="11.99"/>
    <col collapsed="false" customWidth="true" hidden="false" outlineLevel="0" max="14" min="12" style="0" width="9.24"/>
    <col collapsed="false" customWidth="true" hidden="false" outlineLevel="0" max="24" min="23" style="0" width="15.12"/>
    <col collapsed="false" customWidth="true" hidden="false" outlineLevel="0" max="27" min="27" style="0" width="11.99"/>
    <col collapsed="false" customWidth="true" hidden="false" outlineLevel="0" max="39" min="39" style="0" width="14.5"/>
    <col collapsed="false" customWidth="true" hidden="false" outlineLevel="0" max="40" min="40" style="0" width="15.62"/>
    <col collapsed="false" customWidth="true" hidden="false" outlineLevel="0" max="41" min="41" style="0" width="9.24"/>
    <col collapsed="false" customWidth="true" hidden="false" outlineLevel="0" max="43" min="43" style="0" width="11.62"/>
    <col collapsed="false" customWidth="true" hidden="false" outlineLevel="0" max="55" min="55" style="0" width="14.62"/>
    <col collapsed="false" customWidth="true" hidden="false" outlineLevel="0" max="56" min="56" style="0" width="15.62"/>
    <col collapsed="false" customWidth="true" hidden="false" outlineLevel="0" max="59" min="59" style="0" width="11.87"/>
    <col collapsed="false" customWidth="true" hidden="false" outlineLevel="0" max="71" min="71" style="0" width="14.12"/>
    <col collapsed="false" customWidth="true" hidden="false" outlineLevel="0" max="72" min="72" style="0" width="15.24"/>
    <col collapsed="false" customWidth="true" hidden="false" outlineLevel="0" max="75" min="75" style="0" width="11.74"/>
    <col collapsed="false" customWidth="true" hidden="false" outlineLevel="0" max="87" min="87" style="0" width="14.5"/>
    <col collapsed="false" customWidth="true" hidden="false" outlineLevel="0" max="88" min="88" style="0" width="15.24"/>
    <col collapsed="false" customWidth="true" hidden="false" outlineLevel="0" max="91" min="91" style="0" width="11.62"/>
    <col collapsed="false" customWidth="true" hidden="false" outlineLevel="0" max="103" min="103" style="0" width="14.36"/>
    <col collapsed="false" customWidth="true" hidden="false" outlineLevel="0" max="104" min="104" style="0" width="15.5"/>
    <col collapsed="false" customWidth="true" hidden="false" outlineLevel="0" max="107" min="107" style="0" width="11.87"/>
    <col collapsed="false" customWidth="true" hidden="false" outlineLevel="0" max="112" min="112" style="0" width="9.5"/>
    <col collapsed="false" customWidth="true" hidden="false" outlineLevel="0" max="114" min="113" style="0" width="9.12"/>
    <col collapsed="false" customWidth="true" hidden="false" outlineLevel="0" max="134" min="121" style="1" width="8.99"/>
  </cols>
  <sheetData>
    <row r="2" customFormat="false" ht="16.5" hidden="false" customHeight="false" outlineLevel="0" collapsed="false">
      <c r="B2" s="0" t="s">
        <v>0</v>
      </c>
    </row>
    <row r="3" customFormat="false" ht="19.5" hidden="false" customHeight="false" outlineLevel="0" collapsed="false">
      <c r="B3" s="0" t="s">
        <v>1</v>
      </c>
      <c r="J3" s="2"/>
    </row>
    <row r="4" customFormat="false" ht="19.5" hidden="false" customHeight="false" outlineLevel="0" collapsed="false">
      <c r="B4" s="0" t="s">
        <v>2</v>
      </c>
    </row>
    <row r="5" customFormat="false" ht="19.5" hidden="false" customHeight="false" outlineLevel="0" collapsed="false">
      <c r="B5" s="3" t="s">
        <v>3</v>
      </c>
    </row>
    <row r="6" customFormat="false" ht="19.5" hidden="false" customHeight="false" outlineLevel="0" collapsed="false">
      <c r="B6" s="3" t="s">
        <v>4</v>
      </c>
    </row>
    <row r="7" customFormat="false" ht="16.5" hidden="false" customHeight="false" outlineLevel="0" collapsed="false">
      <c r="C7" s="3"/>
      <c r="D7" s="3"/>
      <c r="E7" s="3"/>
      <c r="F7" s="3"/>
    </row>
    <row r="8" customFormat="false" ht="16.5" hidden="false" customHeight="false" outlineLevel="0" collapsed="false">
      <c r="C8" s="3"/>
      <c r="D8" s="3"/>
      <c r="E8" s="3"/>
      <c r="F8" s="3"/>
    </row>
    <row r="9" customFormat="false" ht="16.5" hidden="false" customHeight="false" outlineLevel="0" collapsed="false">
      <c r="DM9" s="4" t="s">
        <v>5</v>
      </c>
      <c r="DN9" s="1"/>
      <c r="DO9" s="4" t="s">
        <v>6</v>
      </c>
      <c r="DP9" s="1"/>
      <c r="DQ9" s="4" t="s">
        <v>7</v>
      </c>
      <c r="DS9" s="4" t="s">
        <v>8</v>
      </c>
      <c r="DU9" s="4" t="s">
        <v>9</v>
      </c>
      <c r="DW9" s="4" t="s">
        <v>10</v>
      </c>
      <c r="DY9" s="4" t="s">
        <v>11</v>
      </c>
      <c r="EA9" s="0"/>
      <c r="EB9" s="0"/>
      <c r="EC9" s="0"/>
      <c r="ED9" s="0"/>
    </row>
    <row r="10" customFormat="false" ht="16.5" hidden="false" customHeight="false" outlineLevel="0" collapsed="false">
      <c r="H10" s="5"/>
      <c r="P10" s="5"/>
      <c r="AB10" s="5"/>
      <c r="AN10" s="5"/>
      <c r="AZ10" s="5"/>
      <c r="BL10" s="5"/>
      <c r="BX10" s="5"/>
      <c r="CM10" s="1" t="s">
        <v>12</v>
      </c>
      <c r="CN10" s="1" t="s">
        <v>13</v>
      </c>
      <c r="CO10" s="1" t="s">
        <v>12</v>
      </c>
      <c r="CP10" s="1" t="s">
        <v>13</v>
      </c>
      <c r="CQ10" s="1" t="s">
        <v>12</v>
      </c>
      <c r="CR10" s="1" t="s">
        <v>13</v>
      </c>
      <c r="CS10" s="1" t="s">
        <v>12</v>
      </c>
      <c r="CT10" s="1" t="s">
        <v>13</v>
      </c>
      <c r="CU10" s="1" t="s">
        <v>12</v>
      </c>
      <c r="CV10" s="1" t="s">
        <v>13</v>
      </c>
      <c r="CW10" s="1" t="s">
        <v>12</v>
      </c>
      <c r="CX10" s="1" t="s">
        <v>13</v>
      </c>
      <c r="CY10" s="1" t="s">
        <v>12</v>
      </c>
      <c r="CZ10" s="1" t="s">
        <v>13</v>
      </c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</row>
    <row r="11" customFormat="false" ht="16.5" hidden="false" customHeight="false" outlineLevel="0" collapsed="false">
      <c r="D11" s="5" t="s">
        <v>5</v>
      </c>
      <c r="F11" s="0" t="s">
        <v>14</v>
      </c>
      <c r="H11" s="5"/>
      <c r="K11" s="5" t="s">
        <v>6</v>
      </c>
      <c r="N11" s="0" t="s">
        <v>14</v>
      </c>
      <c r="P11" s="5"/>
      <c r="S11" s="5" t="s">
        <v>7</v>
      </c>
      <c r="V11" s="0" t="s">
        <v>14</v>
      </c>
      <c r="X11" s="5"/>
      <c r="AA11" s="5" t="s">
        <v>8</v>
      </c>
      <c r="AD11" s="0" t="s">
        <v>14</v>
      </c>
      <c r="AF11" s="5"/>
      <c r="AI11" s="5" t="s">
        <v>9</v>
      </c>
      <c r="AL11" s="0" t="s">
        <v>14</v>
      </c>
      <c r="AN11" s="5"/>
      <c r="AQ11" s="5" t="s">
        <v>10</v>
      </c>
      <c r="AT11" s="0" t="s">
        <v>14</v>
      </c>
      <c r="AV11" s="5"/>
      <c r="AY11" s="5" t="s">
        <v>11</v>
      </c>
      <c r="BB11" s="0" t="s">
        <v>14</v>
      </c>
      <c r="BD11" s="5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</row>
    <row r="12" customFormat="false" ht="16.5" hidden="false" customHeight="false" outlineLevel="0" collapsed="false">
      <c r="C12" s="0" t="s">
        <v>15</v>
      </c>
      <c r="D12" s="0" t="s">
        <v>16</v>
      </c>
      <c r="E12" s="0" t="s">
        <v>17</v>
      </c>
      <c r="F12" s="0" t="s">
        <v>13</v>
      </c>
      <c r="G12" s="0" t="s">
        <v>18</v>
      </c>
      <c r="H12" s="6" t="s">
        <v>19</v>
      </c>
      <c r="I12" s="0" t="s">
        <v>20</v>
      </c>
      <c r="J12" s="6" t="s">
        <v>21</v>
      </c>
      <c r="K12" s="0" t="s">
        <v>15</v>
      </c>
      <c r="L12" s="0" t="s">
        <v>13</v>
      </c>
      <c r="M12" s="0" t="s">
        <v>17</v>
      </c>
      <c r="N12" s="0" t="s">
        <v>13</v>
      </c>
      <c r="O12" s="0" t="s">
        <v>18</v>
      </c>
      <c r="P12" s="6" t="s">
        <v>19</v>
      </c>
      <c r="Q12" s="0" t="s">
        <v>20</v>
      </c>
      <c r="R12" s="6" t="s">
        <v>21</v>
      </c>
      <c r="S12" s="0" t="s">
        <v>15</v>
      </c>
      <c r="T12" s="0" t="s">
        <v>13</v>
      </c>
      <c r="U12" s="0" t="s">
        <v>17</v>
      </c>
      <c r="V12" s="0" t="s">
        <v>13</v>
      </c>
      <c r="W12" s="0" t="s">
        <v>18</v>
      </c>
      <c r="X12" s="6" t="s">
        <v>19</v>
      </c>
      <c r="Y12" s="0" t="s">
        <v>20</v>
      </c>
      <c r="Z12" s="6" t="s">
        <v>21</v>
      </c>
      <c r="AA12" s="0" t="s">
        <v>15</v>
      </c>
      <c r="AB12" s="0" t="s">
        <v>13</v>
      </c>
      <c r="AC12" s="0" t="s">
        <v>17</v>
      </c>
      <c r="AD12" s="0" t="s">
        <v>13</v>
      </c>
      <c r="AE12" s="0" t="s">
        <v>18</v>
      </c>
      <c r="AF12" s="6" t="s">
        <v>19</v>
      </c>
      <c r="AG12" s="0" t="s">
        <v>20</v>
      </c>
      <c r="AH12" s="6" t="s">
        <v>21</v>
      </c>
      <c r="AI12" s="0" t="s">
        <v>15</v>
      </c>
      <c r="AJ12" s="0" t="s">
        <v>13</v>
      </c>
      <c r="AK12" s="0" t="s">
        <v>17</v>
      </c>
      <c r="AL12" s="0" t="s">
        <v>13</v>
      </c>
      <c r="AM12" s="0" t="s">
        <v>18</v>
      </c>
      <c r="AN12" s="6" t="s">
        <v>19</v>
      </c>
      <c r="AO12" s="0" t="s">
        <v>20</v>
      </c>
      <c r="AP12" s="6" t="s">
        <v>21</v>
      </c>
      <c r="AQ12" s="0" t="s">
        <v>15</v>
      </c>
      <c r="AR12" s="0" t="s">
        <v>13</v>
      </c>
      <c r="AS12" s="0" t="s">
        <v>17</v>
      </c>
      <c r="AT12" s="0" t="s">
        <v>13</v>
      </c>
      <c r="AU12" s="0" t="s">
        <v>18</v>
      </c>
      <c r="AV12" s="6" t="s">
        <v>19</v>
      </c>
      <c r="AW12" s="0" t="s">
        <v>20</v>
      </c>
      <c r="AX12" s="6" t="s">
        <v>21</v>
      </c>
      <c r="AY12" s="0" t="s">
        <v>15</v>
      </c>
      <c r="AZ12" s="0" t="s">
        <v>13</v>
      </c>
      <c r="BA12" s="0" t="s">
        <v>17</v>
      </c>
      <c r="BB12" s="0" t="s">
        <v>13</v>
      </c>
      <c r="BC12" s="0" t="s">
        <v>18</v>
      </c>
      <c r="BD12" s="6" t="s">
        <v>19</v>
      </c>
      <c r="BE12" s="0" t="s">
        <v>20</v>
      </c>
      <c r="BF12" s="6" t="s">
        <v>21</v>
      </c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</row>
    <row r="13" customFormat="false" ht="19.5" hidden="false" customHeight="false" outlineLevel="0" collapsed="false">
      <c r="B13" s="7" t="s">
        <v>22</v>
      </c>
      <c r="C13" s="8" t="n">
        <v>1</v>
      </c>
      <c r="D13" s="8" t="n">
        <v>0.27</v>
      </c>
      <c r="E13" s="8" t="n">
        <v>0.073</v>
      </c>
      <c r="F13" s="8" t="n">
        <f aca="false">D13-E13</f>
        <v>0.197</v>
      </c>
      <c r="G13" s="8" t="n">
        <f aca="false">F13/0.0011</f>
        <v>179.090909090909</v>
      </c>
      <c r="H13" s="9" t="n">
        <f aca="false">(G13+G14+G15)/3</f>
        <v>180.606060606061</v>
      </c>
      <c r="I13" s="8" t="n">
        <f aca="false">STDEV(G13:G15)</f>
        <v>8.73547594266638</v>
      </c>
      <c r="J13" s="9" t="n">
        <f aca="false">I13/2</f>
        <v>4.36773797133319</v>
      </c>
      <c r="K13" s="8" t="n">
        <v>1</v>
      </c>
      <c r="L13" s="8" t="n">
        <v>0.094</v>
      </c>
      <c r="M13" s="8" t="n">
        <v>0.062</v>
      </c>
      <c r="N13" s="8" t="n">
        <f aca="false">L13-M13</f>
        <v>0.032</v>
      </c>
      <c r="O13" s="8" t="n">
        <f aca="false">N13/0.0011</f>
        <v>29.0909090909091</v>
      </c>
      <c r="P13" s="9" t="n">
        <f aca="false">(O13+O14+O15)/3</f>
        <v>23.030303030303</v>
      </c>
      <c r="Q13" s="8" t="n">
        <f aca="false">STDEV(O13:O15)</f>
        <v>5.55463720600708</v>
      </c>
      <c r="R13" s="9" t="n">
        <f aca="false">Q13/2</f>
        <v>2.77731860300354</v>
      </c>
      <c r="S13" s="8" t="n">
        <v>1</v>
      </c>
      <c r="T13" s="8" t="n">
        <v>0.07</v>
      </c>
      <c r="U13" s="8" t="n">
        <v>0.058</v>
      </c>
      <c r="V13" s="8" t="n">
        <f aca="false">T13-U13</f>
        <v>0.012</v>
      </c>
      <c r="W13" s="8" t="n">
        <f aca="false">V13/0.0011</f>
        <v>10.9090909090909</v>
      </c>
      <c r="X13" s="9" t="n">
        <f aca="false">(W13+W14+W15)/3</f>
        <v>11.2121212121212</v>
      </c>
      <c r="Y13" s="8" t="n">
        <f aca="false">STDEV(W13:W15)</f>
        <v>5.00688231571464</v>
      </c>
      <c r="Z13" s="9" t="n">
        <f aca="false">Y13/2</f>
        <v>2.50344115785732</v>
      </c>
      <c r="AA13" s="8" t="n">
        <v>1</v>
      </c>
      <c r="AB13" s="8" t="n">
        <v>0.068</v>
      </c>
      <c r="AC13" s="8" t="n">
        <v>0.058</v>
      </c>
      <c r="AD13" s="8" t="n">
        <f aca="false">AB13-AC13</f>
        <v>0.01</v>
      </c>
      <c r="AE13" s="8" t="n">
        <f aca="false">AD13/0.0011</f>
        <v>9.09090909090909</v>
      </c>
      <c r="AF13" s="9" t="n">
        <f aca="false">(AE13+AE14+AE15)/3</f>
        <v>6.36363636363636</v>
      </c>
      <c r="AG13" s="8" t="n">
        <f aca="false">STDEV(AE13:AE15)</f>
        <v>2.40522846460418</v>
      </c>
      <c r="AH13" s="9" t="n">
        <f aca="false">AG13/2</f>
        <v>1.20261423230209</v>
      </c>
      <c r="AI13" s="8" t="n">
        <v>1</v>
      </c>
      <c r="AJ13" s="8" t="n">
        <v>0.124</v>
      </c>
      <c r="AK13" s="8" t="n">
        <v>0.112</v>
      </c>
      <c r="AL13" s="8" t="n">
        <f aca="false">AJ13-AK13</f>
        <v>0.012</v>
      </c>
      <c r="AM13" s="8" t="n">
        <f aca="false">AL13/0.0011</f>
        <v>10.9090909090909</v>
      </c>
      <c r="AN13" s="9" t="n">
        <f aca="false">(AM13+AM14+AM15)/3</f>
        <v>7.57575757575757</v>
      </c>
      <c r="AO13" s="8" t="n">
        <f aca="false">STDEV(AM13:AM15)</f>
        <v>6.57652558006385</v>
      </c>
      <c r="AP13" s="9" t="n">
        <f aca="false">AO13/2</f>
        <v>3.28826279003192</v>
      </c>
      <c r="AQ13" s="8" t="n">
        <v>1</v>
      </c>
      <c r="AR13" s="8" t="n">
        <v>0.097</v>
      </c>
      <c r="AS13" s="8" t="n">
        <v>0.091</v>
      </c>
      <c r="AT13" s="8" t="n">
        <f aca="false">AR13-AS13</f>
        <v>0.00600000000000001</v>
      </c>
      <c r="AU13" s="8" t="n">
        <f aca="false">AT13/0.0011</f>
        <v>5.45454545454546</v>
      </c>
      <c r="AV13" s="9" t="n">
        <f aca="false">(AU13+AU14+AU15)/3</f>
        <v>2.72727272727273</v>
      </c>
      <c r="AW13" s="8" t="n">
        <f aca="false">STDEV(AU13:AU15)</f>
        <v>2.72727272727273</v>
      </c>
      <c r="AX13" s="9" t="n">
        <f aca="false">AW13/2</f>
        <v>1.36363636363636</v>
      </c>
      <c r="AY13" s="8" t="n">
        <v>1</v>
      </c>
      <c r="AZ13" s="8" t="n">
        <v>0.119</v>
      </c>
      <c r="BA13" s="8" t="n">
        <v>0.097</v>
      </c>
      <c r="BB13" s="8" t="n">
        <f aca="false">AZ13-BA13</f>
        <v>0.022</v>
      </c>
      <c r="BC13" s="8" t="n">
        <f aca="false">BB13/0.0011</f>
        <v>20</v>
      </c>
      <c r="BD13" s="9" t="n">
        <f aca="false">(BC13+BC14+BC15)/3</f>
        <v>12.4242424242424</v>
      </c>
      <c r="BE13" s="8" t="n">
        <f aca="false">STDEV(BC13:BC15)</f>
        <v>8.82957714202028</v>
      </c>
      <c r="BF13" s="9" t="n">
        <f aca="false">BE13/2</f>
        <v>4.41478857101014</v>
      </c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</row>
    <row r="14" customFormat="false" ht="16.5" hidden="false" customHeight="false" outlineLevel="0" collapsed="false">
      <c r="B14" s="10"/>
      <c r="C14" s="8" t="n">
        <v>2</v>
      </c>
      <c r="D14" s="8" t="n">
        <v>0.282</v>
      </c>
      <c r="E14" s="8" t="n">
        <v>0.073</v>
      </c>
      <c r="F14" s="8" t="n">
        <f aca="false">D14-E14</f>
        <v>0.209</v>
      </c>
      <c r="G14" s="8" t="n">
        <f aca="false">F14/0.0011</f>
        <v>190</v>
      </c>
      <c r="H14" s="9"/>
      <c r="I14" s="8"/>
      <c r="J14" s="9"/>
      <c r="K14" s="8" t="n">
        <v>2</v>
      </c>
      <c r="L14" s="8" t="n">
        <v>0.086</v>
      </c>
      <c r="M14" s="8" t="n">
        <v>0.062</v>
      </c>
      <c r="N14" s="8" t="n">
        <f aca="false">L14-M14</f>
        <v>0.024</v>
      </c>
      <c r="O14" s="8" t="n">
        <f aca="false">N14/0.0011</f>
        <v>21.8181818181818</v>
      </c>
      <c r="P14" s="9"/>
      <c r="Q14" s="8"/>
      <c r="R14" s="9"/>
      <c r="S14" s="8" t="n">
        <v>2</v>
      </c>
      <c r="T14" s="8" t="n">
        <v>0.076</v>
      </c>
      <c r="U14" s="8" t="n">
        <v>0.058</v>
      </c>
      <c r="V14" s="8" t="n">
        <f aca="false">T14-U14</f>
        <v>0.018</v>
      </c>
      <c r="W14" s="8" t="n">
        <f aca="false">V14/0.0011</f>
        <v>16.3636363636364</v>
      </c>
      <c r="X14" s="9"/>
      <c r="Y14" s="8"/>
      <c r="Z14" s="9"/>
      <c r="AA14" s="8" t="n">
        <v>2</v>
      </c>
      <c r="AB14" s="8" t="n">
        <v>0.064</v>
      </c>
      <c r="AC14" s="8" t="n">
        <v>0.058</v>
      </c>
      <c r="AD14" s="8" t="n">
        <f aca="false">AB14-AC14</f>
        <v>0.006</v>
      </c>
      <c r="AE14" s="8" t="n">
        <f aca="false">AD14/0.0011</f>
        <v>5.45454545454545</v>
      </c>
      <c r="AF14" s="9"/>
      <c r="AG14" s="8"/>
      <c r="AH14" s="9"/>
      <c r="AI14" s="8" t="n">
        <v>2</v>
      </c>
      <c r="AJ14" s="8" t="n">
        <v>0.125</v>
      </c>
      <c r="AK14" s="8" t="n">
        <v>0.112</v>
      </c>
      <c r="AL14" s="8" t="n">
        <f aca="false">AJ14-AK14</f>
        <v>0.013</v>
      </c>
      <c r="AM14" s="8" t="n">
        <f aca="false">AL14/0.0011</f>
        <v>11.8181818181818</v>
      </c>
      <c r="AN14" s="9"/>
      <c r="AO14" s="8"/>
      <c r="AP14" s="9"/>
      <c r="AQ14" s="8" t="n">
        <v>2</v>
      </c>
      <c r="AR14" s="8" t="n">
        <v>0.094</v>
      </c>
      <c r="AS14" s="8" t="n">
        <v>0.091</v>
      </c>
      <c r="AT14" s="8" t="n">
        <f aca="false">AR14-AS14</f>
        <v>0.003</v>
      </c>
      <c r="AU14" s="8" t="n">
        <f aca="false">AT14/0.0011</f>
        <v>2.72727272727273</v>
      </c>
      <c r="AV14" s="9"/>
      <c r="AW14" s="8"/>
      <c r="AX14" s="9"/>
      <c r="AY14" s="8" t="n">
        <v>2</v>
      </c>
      <c r="AZ14" s="8" t="n">
        <v>0.113</v>
      </c>
      <c r="BA14" s="8" t="n">
        <v>0.097</v>
      </c>
      <c r="BB14" s="8" t="n">
        <f aca="false">AZ14-BA14</f>
        <v>0.016</v>
      </c>
      <c r="BC14" s="8" t="n">
        <f aca="false">BB14/0.0011</f>
        <v>14.5454545454545</v>
      </c>
      <c r="BD14" s="9"/>
      <c r="BE14" s="8"/>
      <c r="BF14" s="9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</row>
    <row r="15" customFormat="false" ht="16.5" hidden="false" customHeight="false" outlineLevel="0" collapsed="false">
      <c r="B15" s="10"/>
      <c r="C15" s="8" t="n">
        <v>3</v>
      </c>
      <c r="D15" s="8" t="n">
        <v>0.263</v>
      </c>
      <c r="E15" s="8" t="n">
        <v>0.073</v>
      </c>
      <c r="F15" s="8" t="n">
        <f aca="false">D15-E15</f>
        <v>0.19</v>
      </c>
      <c r="G15" s="8" t="n">
        <f aca="false">F15/0.0011</f>
        <v>172.727272727273</v>
      </c>
      <c r="H15" s="9"/>
      <c r="I15" s="8"/>
      <c r="J15" s="9"/>
      <c r="K15" s="8" t="n">
        <v>3</v>
      </c>
      <c r="L15" s="8" t="n">
        <v>0.082</v>
      </c>
      <c r="M15" s="8" t="n">
        <v>0.062</v>
      </c>
      <c r="N15" s="8" t="n">
        <f aca="false">L15-M15</f>
        <v>0.02</v>
      </c>
      <c r="O15" s="8" t="n">
        <f aca="false">N15/0.0011</f>
        <v>18.1818181818182</v>
      </c>
      <c r="P15" s="9"/>
      <c r="Q15" s="8"/>
      <c r="R15" s="9"/>
      <c r="S15" s="8" t="n">
        <v>3</v>
      </c>
      <c r="T15" s="8" t="n">
        <v>0.065</v>
      </c>
      <c r="U15" s="8" t="n">
        <v>0.058</v>
      </c>
      <c r="V15" s="8" t="n">
        <f aca="false">T15-U15</f>
        <v>0.007</v>
      </c>
      <c r="W15" s="8" t="n">
        <f aca="false">V15/0.0011</f>
        <v>6.36363636363636</v>
      </c>
      <c r="X15" s="9"/>
      <c r="Y15" s="8"/>
      <c r="Z15" s="9"/>
      <c r="AA15" s="8" t="n">
        <v>3</v>
      </c>
      <c r="AB15" s="8" t="n">
        <v>0.063</v>
      </c>
      <c r="AC15" s="8" t="n">
        <v>0.058</v>
      </c>
      <c r="AD15" s="8" t="n">
        <f aca="false">AB15-AC15</f>
        <v>0.005</v>
      </c>
      <c r="AE15" s="8" t="n">
        <f aca="false">AD15/0.0011</f>
        <v>4.54545454545454</v>
      </c>
      <c r="AF15" s="9"/>
      <c r="AG15" s="8"/>
      <c r="AH15" s="9"/>
      <c r="AI15" s="8" t="n">
        <v>3</v>
      </c>
      <c r="AJ15" s="8" t="n">
        <v>0.105</v>
      </c>
      <c r="AK15" s="8" t="n">
        <v>0.112</v>
      </c>
      <c r="AL15" s="8" t="n">
        <v>0</v>
      </c>
      <c r="AM15" s="8" t="n">
        <f aca="false">AL15/0.0011</f>
        <v>0</v>
      </c>
      <c r="AN15" s="9"/>
      <c r="AO15" s="8"/>
      <c r="AP15" s="9"/>
      <c r="AQ15" s="8" t="n">
        <v>3</v>
      </c>
      <c r="AR15" s="8" t="n">
        <v>0.085</v>
      </c>
      <c r="AS15" s="8" t="n">
        <v>0.091</v>
      </c>
      <c r="AT15" s="8" t="n">
        <v>0</v>
      </c>
      <c r="AU15" s="8" t="n">
        <f aca="false">AT15/0.0011</f>
        <v>0</v>
      </c>
      <c r="AV15" s="9"/>
      <c r="AW15" s="8"/>
      <c r="AX15" s="9"/>
      <c r="AY15" s="8" t="n">
        <v>3</v>
      </c>
      <c r="AZ15" s="8" t="n">
        <v>0.1</v>
      </c>
      <c r="BA15" s="8" t="n">
        <v>0.097</v>
      </c>
      <c r="BB15" s="8" t="n">
        <f aca="false">AZ15-BA15</f>
        <v>0.003</v>
      </c>
      <c r="BC15" s="8" t="n">
        <f aca="false">BB15/0.0011</f>
        <v>2.72727272727273</v>
      </c>
      <c r="BD15" s="9"/>
      <c r="BE15" s="8"/>
      <c r="BF15" s="9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</row>
    <row r="16" customFormat="false" ht="19.5" hidden="false" customHeight="false" outlineLevel="0" collapsed="false">
      <c r="B16" s="0" t="s">
        <v>23</v>
      </c>
      <c r="C16" s="8" t="n">
        <v>1</v>
      </c>
      <c r="D16" s="8" t="n">
        <v>0.387</v>
      </c>
      <c r="E16" s="8" t="n">
        <v>0.073</v>
      </c>
      <c r="F16" s="8" t="n">
        <f aca="false">D16-E16</f>
        <v>0.314</v>
      </c>
      <c r="G16" s="8" t="n">
        <f aca="false">F16/0.0011</f>
        <v>285.454545454545</v>
      </c>
      <c r="H16" s="9" t="n">
        <f aca="false">(G16+G17+G18)/3</f>
        <v>205.757575757576</v>
      </c>
      <c r="I16" s="8" t="n">
        <f aca="false">STDEV(G16:G18)</f>
        <v>101.924998082707</v>
      </c>
      <c r="J16" s="9" t="n">
        <f aca="false">I16/2</f>
        <v>50.9624990413534</v>
      </c>
      <c r="K16" s="8" t="n">
        <v>1</v>
      </c>
      <c r="L16" s="8" t="n">
        <v>0.111</v>
      </c>
      <c r="M16" s="8" t="n">
        <v>0.062</v>
      </c>
      <c r="N16" s="8" t="n">
        <f aca="false">L16-M16</f>
        <v>0.049</v>
      </c>
      <c r="O16" s="8" t="n">
        <f aca="false">N16/0.0011</f>
        <v>44.5454545454546</v>
      </c>
      <c r="P16" s="9" t="n">
        <f aca="false">(O16+O17+O18)/3</f>
        <v>52.1212121212121</v>
      </c>
      <c r="Q16" s="8" t="n">
        <f aca="false">STDEV(O16:O18)</f>
        <v>10.136805262835</v>
      </c>
      <c r="R16" s="9" t="n">
        <f aca="false">Q16/2</f>
        <v>5.0684026314175</v>
      </c>
      <c r="S16" s="8" t="n">
        <v>1</v>
      </c>
      <c r="T16" s="8" t="n">
        <v>0.065</v>
      </c>
      <c r="U16" s="8" t="n">
        <v>0.058</v>
      </c>
      <c r="V16" s="8" t="n">
        <f aca="false">T16-U16</f>
        <v>0.007</v>
      </c>
      <c r="W16" s="8" t="n">
        <f aca="false">V16/0.0011</f>
        <v>6.36363636363636</v>
      </c>
      <c r="X16" s="9" t="n">
        <f aca="false">(W16+W17+W18)/3</f>
        <v>10</v>
      </c>
      <c r="Y16" s="8" t="n">
        <f aca="false">STDEV(W16:W18)</f>
        <v>3.63636363636363</v>
      </c>
      <c r="Z16" s="9" t="n">
        <f aca="false">Y16/2</f>
        <v>1.81818181818182</v>
      </c>
      <c r="AA16" s="8" t="n">
        <v>1</v>
      </c>
      <c r="AB16" s="8" t="n">
        <v>0.075</v>
      </c>
      <c r="AC16" s="8" t="n">
        <v>0.058</v>
      </c>
      <c r="AD16" s="8" t="n">
        <f aca="false">AB16-AC16</f>
        <v>0.017</v>
      </c>
      <c r="AE16" s="8" t="n">
        <f aca="false">AD16/0.0011</f>
        <v>15.4545454545454</v>
      </c>
      <c r="AF16" s="9" t="n">
        <f aca="false">(AE16+AE17+AE18)/3</f>
        <v>13.3333333333333</v>
      </c>
      <c r="AG16" s="8" t="n">
        <f aca="false">STDEV(AE16:AE18)</f>
        <v>2.28782861674871</v>
      </c>
      <c r="AH16" s="9" t="n">
        <f aca="false">AG16/2</f>
        <v>1.14391430837435</v>
      </c>
      <c r="AI16" s="8" t="n">
        <v>1</v>
      </c>
      <c r="AJ16" s="8" t="n">
        <v>0.119</v>
      </c>
      <c r="AK16" s="8" t="n">
        <v>0.112</v>
      </c>
      <c r="AL16" s="8" t="n">
        <f aca="false">AJ16-AK16</f>
        <v>0.00699999999999999</v>
      </c>
      <c r="AM16" s="8" t="n">
        <f aca="false">AL16/0.0011</f>
        <v>6.36363636363636</v>
      </c>
      <c r="AN16" s="9" t="n">
        <f aca="false">(AM16+AM17+AM18)/3</f>
        <v>3.33333333333333</v>
      </c>
      <c r="AO16" s="8" t="n">
        <f aca="false">STDEV(AM16:AM18)</f>
        <v>3.19262234934931</v>
      </c>
      <c r="AP16" s="9" t="n">
        <f aca="false">AO16/2</f>
        <v>1.59631117467466</v>
      </c>
      <c r="AQ16" s="8" t="n">
        <v>1</v>
      </c>
      <c r="AR16" s="8" t="n">
        <v>0.098</v>
      </c>
      <c r="AS16" s="8" t="n">
        <v>0.091</v>
      </c>
      <c r="AT16" s="8" t="n">
        <f aca="false">AR16-AS16</f>
        <v>0.00700000000000001</v>
      </c>
      <c r="AU16" s="8" t="n">
        <f aca="false">AT16/0.0011</f>
        <v>6.36363636363637</v>
      </c>
      <c r="AV16" s="9" t="n">
        <f aca="false">(AU16+AU17+AU18)/3</f>
        <v>19.0909090909091</v>
      </c>
      <c r="AW16" s="8" t="n">
        <f aca="false">STDEV(AU16:AU18)</f>
        <v>27.7384478225316</v>
      </c>
      <c r="AX16" s="9" t="n">
        <f aca="false">AW16/2</f>
        <v>13.8692239112658</v>
      </c>
      <c r="AY16" s="8" t="n">
        <v>1</v>
      </c>
      <c r="AZ16" s="8" t="n">
        <v>0.109</v>
      </c>
      <c r="BA16" s="8" t="n">
        <v>0.097</v>
      </c>
      <c r="BB16" s="8" t="n">
        <f aca="false">AZ16-BA16</f>
        <v>0.012</v>
      </c>
      <c r="BC16" s="8" t="n">
        <f aca="false">BB16/0.0011</f>
        <v>10.9090909090909</v>
      </c>
      <c r="BD16" s="9" t="n">
        <f aca="false">(BC16+BC17+BC18)/3</f>
        <v>6.36363636363636</v>
      </c>
      <c r="BE16" s="8" t="n">
        <f aca="false">STDEV(BC16:BC18)</f>
        <v>5.06160396620911</v>
      </c>
      <c r="BF16" s="9" t="n">
        <f aca="false">BE16/2</f>
        <v>2.53080198310455</v>
      </c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</row>
    <row r="17" customFormat="false" ht="16.5" hidden="false" customHeight="false" outlineLevel="0" collapsed="false">
      <c r="B17" s="10"/>
      <c r="C17" s="8" t="n">
        <v>2</v>
      </c>
      <c r="D17" s="8" t="n">
        <v>0.338</v>
      </c>
      <c r="E17" s="8" t="n">
        <v>0.073</v>
      </c>
      <c r="F17" s="8" t="n">
        <f aca="false">D17-E17</f>
        <v>0.265</v>
      </c>
      <c r="G17" s="8" t="n">
        <f aca="false">F17/0.0011</f>
        <v>240.909090909091</v>
      </c>
      <c r="H17" s="9"/>
      <c r="I17" s="8"/>
      <c r="J17" s="9"/>
      <c r="K17" s="8" t="n">
        <v>2</v>
      </c>
      <c r="L17" s="8" t="n">
        <v>0.132</v>
      </c>
      <c r="M17" s="8" t="n">
        <v>0.062</v>
      </c>
      <c r="N17" s="8" t="n">
        <f aca="false">L17-M17</f>
        <v>0.07</v>
      </c>
      <c r="O17" s="8" t="n">
        <f aca="false">N17/0.0011</f>
        <v>63.6363636363636</v>
      </c>
      <c r="P17" s="9"/>
      <c r="Q17" s="8"/>
      <c r="R17" s="9"/>
      <c r="S17" s="8" t="n">
        <v>2</v>
      </c>
      <c r="T17" s="8" t="n">
        <v>0.069</v>
      </c>
      <c r="U17" s="8" t="n">
        <v>0.058</v>
      </c>
      <c r="V17" s="8" t="n">
        <f aca="false">T17-U17</f>
        <v>0.011</v>
      </c>
      <c r="W17" s="8" t="n">
        <f aca="false">V17/0.0011</f>
        <v>10</v>
      </c>
      <c r="X17" s="9"/>
      <c r="Y17" s="8"/>
      <c r="Z17" s="9"/>
      <c r="AA17" s="8" t="n">
        <v>2</v>
      </c>
      <c r="AB17" s="8" t="n">
        <v>0.07</v>
      </c>
      <c r="AC17" s="8" t="n">
        <v>0.058</v>
      </c>
      <c r="AD17" s="8" t="n">
        <f aca="false">AB17-AC17</f>
        <v>0.012</v>
      </c>
      <c r="AE17" s="8" t="n">
        <f aca="false">AD17/0.0011</f>
        <v>10.9090909090909</v>
      </c>
      <c r="AF17" s="9"/>
      <c r="AG17" s="8"/>
      <c r="AH17" s="9"/>
      <c r="AI17" s="8" t="n">
        <v>2</v>
      </c>
      <c r="AJ17" s="8" t="n">
        <v>0.104</v>
      </c>
      <c r="AK17" s="8" t="n">
        <v>0.112</v>
      </c>
      <c r="AL17" s="8" t="n">
        <v>0</v>
      </c>
      <c r="AM17" s="8" t="n">
        <f aca="false">AL17/0.0011</f>
        <v>0</v>
      </c>
      <c r="AN17" s="9"/>
      <c r="AO17" s="8"/>
      <c r="AP17" s="9"/>
      <c r="AQ17" s="8" t="n">
        <v>2</v>
      </c>
      <c r="AR17" s="8" t="n">
        <v>0.147</v>
      </c>
      <c r="AS17" s="8" t="n">
        <v>0.091</v>
      </c>
      <c r="AT17" s="8" t="n">
        <f aca="false">AR17-AS17</f>
        <v>0.056</v>
      </c>
      <c r="AU17" s="8" t="n">
        <f aca="false">AT17/0.0011</f>
        <v>50.9090909090909</v>
      </c>
      <c r="AV17" s="9"/>
      <c r="AW17" s="8"/>
      <c r="AX17" s="9"/>
      <c r="AY17" s="8" t="n">
        <v>2</v>
      </c>
      <c r="AZ17" s="8" t="n">
        <v>0.098</v>
      </c>
      <c r="BA17" s="8" t="n">
        <v>0.097</v>
      </c>
      <c r="BB17" s="8" t="n">
        <f aca="false">AZ17-BA17</f>
        <v>0.001</v>
      </c>
      <c r="BC17" s="8" t="n">
        <f aca="false">BB17/0.0011</f>
        <v>0.90909090909091</v>
      </c>
      <c r="BD17" s="9"/>
      <c r="BE17" s="8"/>
      <c r="BF17" s="9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</row>
    <row r="18" customFormat="false" ht="16.5" hidden="false" customHeight="false" outlineLevel="0" collapsed="false">
      <c r="B18" s="10"/>
      <c r="C18" s="8" t="n">
        <v>3</v>
      </c>
      <c r="D18" s="8" t="n">
        <v>0.173</v>
      </c>
      <c r="E18" s="8" t="n">
        <v>0.073</v>
      </c>
      <c r="F18" s="8" t="n">
        <f aca="false">D18-E18</f>
        <v>0.1</v>
      </c>
      <c r="G18" s="8" t="n">
        <f aca="false">F18/0.0011</f>
        <v>90.9090909090909</v>
      </c>
      <c r="H18" s="9"/>
      <c r="I18" s="8"/>
      <c r="J18" s="9"/>
      <c r="K18" s="8" t="n">
        <v>3</v>
      </c>
      <c r="L18" s="8" t="n">
        <v>0.115</v>
      </c>
      <c r="M18" s="8" t="n">
        <v>0.062</v>
      </c>
      <c r="N18" s="8" t="n">
        <f aca="false">L18-M18</f>
        <v>0.053</v>
      </c>
      <c r="O18" s="8" t="n">
        <f aca="false">N18/0.0011</f>
        <v>48.1818181818182</v>
      </c>
      <c r="P18" s="9"/>
      <c r="Q18" s="8"/>
      <c r="R18" s="9"/>
      <c r="S18" s="8" t="n">
        <v>3</v>
      </c>
      <c r="T18" s="8" t="n">
        <v>0.073</v>
      </c>
      <c r="U18" s="8" t="n">
        <v>0.058</v>
      </c>
      <c r="V18" s="8" t="n">
        <f aca="false">T18-U18</f>
        <v>0.015</v>
      </c>
      <c r="W18" s="8" t="n">
        <f aca="false">V18/0.0011</f>
        <v>13.6363636363636</v>
      </c>
      <c r="X18" s="9"/>
      <c r="Y18" s="8"/>
      <c r="Z18" s="9"/>
      <c r="AA18" s="8" t="n">
        <v>3</v>
      </c>
      <c r="AB18" s="8" t="n">
        <v>0.073</v>
      </c>
      <c r="AC18" s="8" t="n">
        <v>0.058</v>
      </c>
      <c r="AD18" s="8" t="n">
        <f aca="false">AB18-AC18</f>
        <v>0.015</v>
      </c>
      <c r="AE18" s="8" t="n">
        <f aca="false">AD18/0.0011</f>
        <v>13.6363636363636</v>
      </c>
      <c r="AF18" s="9"/>
      <c r="AG18" s="8"/>
      <c r="AH18" s="9"/>
      <c r="AI18" s="8" t="n">
        <v>3</v>
      </c>
      <c r="AJ18" s="8" t="n">
        <v>0.116</v>
      </c>
      <c r="AK18" s="8" t="n">
        <v>0.112</v>
      </c>
      <c r="AL18" s="8" t="n">
        <f aca="false">AJ18-AK18</f>
        <v>0.004</v>
      </c>
      <c r="AM18" s="8" t="n">
        <f aca="false">AL18/0.0011</f>
        <v>3.63636363636364</v>
      </c>
      <c r="AN18" s="9"/>
      <c r="AO18" s="8"/>
      <c r="AP18" s="9"/>
      <c r="AQ18" s="8" t="n">
        <v>3</v>
      </c>
      <c r="AR18" s="8" t="n">
        <v>0.09</v>
      </c>
      <c r="AS18" s="8" t="n">
        <v>0.091</v>
      </c>
      <c r="AT18" s="8" t="n">
        <v>0</v>
      </c>
      <c r="AU18" s="8" t="n">
        <f aca="false">AT18/0.0011</f>
        <v>0</v>
      </c>
      <c r="AV18" s="9"/>
      <c r="AW18" s="8"/>
      <c r="AX18" s="9"/>
      <c r="AY18" s="8" t="n">
        <v>3</v>
      </c>
      <c r="AZ18" s="8" t="n">
        <v>0.105</v>
      </c>
      <c r="BA18" s="8" t="n">
        <v>0.097</v>
      </c>
      <c r="BB18" s="8" t="n">
        <f aca="false">AZ18-BA18</f>
        <v>0.00799999999999999</v>
      </c>
      <c r="BC18" s="8" t="n">
        <f aca="false">BB18/0.0011</f>
        <v>7.27272727272727</v>
      </c>
      <c r="BD18" s="9"/>
      <c r="BE18" s="8"/>
      <c r="BF18" s="9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</row>
    <row r="19" customFormat="false" ht="19.5" hidden="false" customHeight="false" outlineLevel="0" collapsed="false">
      <c r="B19" s="0" t="s">
        <v>24</v>
      </c>
      <c r="C19" s="8" t="n">
        <v>1</v>
      </c>
      <c r="D19" s="8" t="n">
        <v>0.249</v>
      </c>
      <c r="E19" s="8" t="n">
        <v>0.073</v>
      </c>
      <c r="F19" s="8" t="n">
        <f aca="false">D19-E19</f>
        <v>0.176</v>
      </c>
      <c r="G19" s="8" t="n">
        <f aca="false">F19/0.0011</f>
        <v>160</v>
      </c>
      <c r="H19" s="9" t="n">
        <f aca="false">(G19+G20+G21)/3</f>
        <v>153.939393939394</v>
      </c>
      <c r="I19" s="8" t="n">
        <f aca="false">STDEV(G19:G21)</f>
        <v>6.38524469869863</v>
      </c>
      <c r="J19" s="9" t="n">
        <f aca="false">I19/2</f>
        <v>3.19262234934931</v>
      </c>
      <c r="K19" s="8" t="n">
        <v>1</v>
      </c>
      <c r="L19" s="8" t="n">
        <v>0.107</v>
      </c>
      <c r="M19" s="8" t="n">
        <v>0.062</v>
      </c>
      <c r="N19" s="8" t="n">
        <f aca="false">L19-M19</f>
        <v>0.045</v>
      </c>
      <c r="O19" s="8" t="n">
        <f aca="false">N19/0.0011</f>
        <v>40.9090909090909</v>
      </c>
      <c r="P19" s="9" t="n">
        <f aca="false">(O19+O20+O21)/3</f>
        <v>35.1515151515152</v>
      </c>
      <c r="Q19" s="8" t="n">
        <f aca="false">STDEV(O19:O21)</f>
        <v>5.00688231571464</v>
      </c>
      <c r="R19" s="9" t="n">
        <f aca="false">Q19/2</f>
        <v>2.50344115785732</v>
      </c>
      <c r="S19" s="8" t="n">
        <v>1</v>
      </c>
      <c r="T19" s="8" t="n">
        <v>0.072</v>
      </c>
      <c r="U19" s="8" t="n">
        <v>0.058</v>
      </c>
      <c r="V19" s="8" t="n">
        <f aca="false">T19-U19</f>
        <v>0.014</v>
      </c>
      <c r="W19" s="8" t="n">
        <f aca="false">V19/0.0011</f>
        <v>12.7272727272727</v>
      </c>
      <c r="X19" s="9" t="n">
        <f aca="false">(W19+W20+W21)/3</f>
        <v>8.48484848484848</v>
      </c>
      <c r="Y19" s="8" t="n">
        <f aca="false">STDEV(W19:W21)</f>
        <v>3.7848472717566</v>
      </c>
      <c r="Z19" s="9" t="n">
        <f aca="false">Y19/2</f>
        <v>1.8924236358783</v>
      </c>
      <c r="AA19" s="8" t="n">
        <v>1</v>
      </c>
      <c r="AB19" s="8" t="n">
        <v>0.075</v>
      </c>
      <c r="AC19" s="8" t="n">
        <v>0.058</v>
      </c>
      <c r="AD19" s="8" t="n">
        <f aca="false">AB19-AC19</f>
        <v>0.017</v>
      </c>
      <c r="AE19" s="8" t="n">
        <f aca="false">AD19/0.0011</f>
        <v>15.4545454545454</v>
      </c>
      <c r="AF19" s="9" t="n">
        <f aca="false">(AE19+AE20+AE21)/3</f>
        <v>13.3333333333333</v>
      </c>
      <c r="AG19" s="8" t="n">
        <f aca="false">STDEV(AE19:AE21)</f>
        <v>2.9223184124221</v>
      </c>
      <c r="AH19" s="9" t="n">
        <f aca="false">AG19/2</f>
        <v>1.46115920621105</v>
      </c>
      <c r="AI19" s="8" t="n">
        <v>1</v>
      </c>
      <c r="AJ19" s="8" t="n">
        <v>0.102</v>
      </c>
      <c r="AK19" s="8" t="n">
        <v>0.112</v>
      </c>
      <c r="AL19" s="8" t="n">
        <v>0</v>
      </c>
      <c r="AM19" s="8" t="n">
        <f aca="false">AL19/0.0011</f>
        <v>0</v>
      </c>
      <c r="AN19" s="9" t="n">
        <f aca="false">(AM19+AM20+AM21)/3</f>
        <v>0</v>
      </c>
      <c r="AO19" s="8" t="n">
        <f aca="false">STDEV(AM19:AM21)</f>
        <v>0</v>
      </c>
      <c r="AP19" s="9" t="n">
        <f aca="false">AO19/2</f>
        <v>0</v>
      </c>
      <c r="AQ19" s="8" t="n">
        <v>1</v>
      </c>
      <c r="AR19" s="8" t="n">
        <v>0.084</v>
      </c>
      <c r="AS19" s="8" t="n">
        <v>0.091</v>
      </c>
      <c r="AT19" s="8" t="n">
        <v>0</v>
      </c>
      <c r="AU19" s="8" t="n">
        <f aca="false">AT19/0.0011</f>
        <v>0</v>
      </c>
      <c r="AV19" s="9" t="n">
        <f aca="false">(AU19+AU20+AU21)/3</f>
        <v>0</v>
      </c>
      <c r="AW19" s="8" t="n">
        <f aca="false">STDEV(AU19:AU21)</f>
        <v>0</v>
      </c>
      <c r="AX19" s="9" t="n">
        <f aca="false">AW19/2</f>
        <v>0</v>
      </c>
      <c r="AY19" s="8" t="n">
        <v>1</v>
      </c>
      <c r="AZ19" s="8" t="n">
        <v>0.086</v>
      </c>
      <c r="BA19" s="8" t="n">
        <v>0.097</v>
      </c>
      <c r="BB19" s="8" t="n">
        <v>0</v>
      </c>
      <c r="BC19" s="8" t="n">
        <f aca="false">BB19/0.0011</f>
        <v>0</v>
      </c>
      <c r="BD19" s="9" t="n">
        <f aca="false">(BC19+BC20+BC21)/3</f>
        <v>2.12121212121212</v>
      </c>
      <c r="BE19" s="8" t="n">
        <f aca="false">STDEV(BC19:BC21)</f>
        <v>3.67404716757034</v>
      </c>
      <c r="BF19" s="9" t="n">
        <f aca="false">BE19/2</f>
        <v>1.83702358378517</v>
      </c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</row>
    <row r="20" customFormat="false" ht="16.5" hidden="false" customHeight="false" outlineLevel="0" collapsed="false">
      <c r="B20" s="10"/>
      <c r="C20" s="8" t="n">
        <v>2</v>
      </c>
      <c r="D20" s="8" t="n">
        <v>0.243</v>
      </c>
      <c r="E20" s="8" t="n">
        <v>0.073</v>
      </c>
      <c r="F20" s="8" t="n">
        <f aca="false">D20-E20</f>
        <v>0.17</v>
      </c>
      <c r="G20" s="8" t="n">
        <f aca="false">F20/0.0011</f>
        <v>154.545454545455</v>
      </c>
      <c r="H20" s="9"/>
      <c r="I20" s="8"/>
      <c r="J20" s="9"/>
      <c r="K20" s="8" t="n">
        <v>2</v>
      </c>
      <c r="L20" s="8" t="n">
        <v>0.097</v>
      </c>
      <c r="M20" s="8" t="n">
        <v>0.062</v>
      </c>
      <c r="N20" s="8" t="n">
        <f aca="false">L20-M20</f>
        <v>0.035</v>
      </c>
      <c r="O20" s="8" t="n">
        <f aca="false">N20/0.0011</f>
        <v>31.8181818181818</v>
      </c>
      <c r="P20" s="9"/>
      <c r="Q20" s="8"/>
      <c r="R20" s="9"/>
      <c r="S20" s="8" t="n">
        <v>2</v>
      </c>
      <c r="T20" s="8" t="n">
        <v>0.064</v>
      </c>
      <c r="U20" s="8" t="n">
        <v>0.058</v>
      </c>
      <c r="V20" s="8" t="n">
        <f aca="false">T20-U20</f>
        <v>0.006</v>
      </c>
      <c r="W20" s="8" t="n">
        <f aca="false">V20/0.0011</f>
        <v>5.45454545454545</v>
      </c>
      <c r="X20" s="9"/>
      <c r="Y20" s="8"/>
      <c r="Z20" s="9"/>
      <c r="AA20" s="8" t="n">
        <v>2</v>
      </c>
      <c r="AB20" s="8" t="n">
        <v>0.069</v>
      </c>
      <c r="AC20" s="8" t="n">
        <v>0.058</v>
      </c>
      <c r="AD20" s="8" t="n">
        <f aca="false">AB20-AC20</f>
        <v>0.011</v>
      </c>
      <c r="AE20" s="8" t="n">
        <f aca="false">AD20/0.0011</f>
        <v>10</v>
      </c>
      <c r="AF20" s="9"/>
      <c r="AG20" s="8"/>
      <c r="AH20" s="9"/>
      <c r="AI20" s="8" t="n">
        <v>2</v>
      </c>
      <c r="AJ20" s="8" t="n">
        <v>0.1</v>
      </c>
      <c r="AK20" s="8" t="n">
        <v>0.112</v>
      </c>
      <c r="AL20" s="8" t="n">
        <v>0</v>
      </c>
      <c r="AM20" s="8" t="n">
        <f aca="false">AL20/0.0011</f>
        <v>0</v>
      </c>
      <c r="AN20" s="9"/>
      <c r="AO20" s="8"/>
      <c r="AP20" s="9"/>
      <c r="AQ20" s="8" t="n">
        <v>2</v>
      </c>
      <c r="AR20" s="8" t="n">
        <v>0.076</v>
      </c>
      <c r="AS20" s="8" t="n">
        <v>0.091</v>
      </c>
      <c r="AT20" s="8" t="n">
        <v>0</v>
      </c>
      <c r="AU20" s="8" t="n">
        <f aca="false">AT20/0.0011</f>
        <v>0</v>
      </c>
      <c r="AV20" s="9"/>
      <c r="AW20" s="8"/>
      <c r="AX20" s="9"/>
      <c r="AY20" s="8" t="n">
        <v>2</v>
      </c>
      <c r="AZ20" s="8" t="n">
        <v>0.097</v>
      </c>
      <c r="BA20" s="8" t="n">
        <v>0.097</v>
      </c>
      <c r="BB20" s="8" t="n">
        <f aca="false">AZ20-BA20</f>
        <v>0</v>
      </c>
      <c r="BC20" s="8" t="n">
        <f aca="false">BB20/0.0011</f>
        <v>0</v>
      </c>
      <c r="BD20" s="9"/>
      <c r="BE20" s="8"/>
      <c r="BF20" s="9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</row>
    <row r="21" customFormat="false" ht="16.5" hidden="false" customHeight="false" outlineLevel="0" collapsed="false">
      <c r="B21" s="10"/>
      <c r="C21" s="8" t="n">
        <v>3</v>
      </c>
      <c r="D21" s="8" t="n">
        <v>0.235</v>
      </c>
      <c r="E21" s="8" t="n">
        <v>0.073</v>
      </c>
      <c r="F21" s="8" t="n">
        <f aca="false">D21-E21</f>
        <v>0.162</v>
      </c>
      <c r="G21" s="8" t="n">
        <f aca="false">F21/0.0011</f>
        <v>147.272727272727</v>
      </c>
      <c r="H21" s="9"/>
      <c r="I21" s="8"/>
      <c r="J21" s="9"/>
      <c r="K21" s="8" t="n">
        <v>3</v>
      </c>
      <c r="L21" s="8" t="n">
        <v>0.098</v>
      </c>
      <c r="M21" s="8" t="n">
        <v>0.062</v>
      </c>
      <c r="N21" s="8" t="n">
        <f aca="false">L21-M21</f>
        <v>0.036</v>
      </c>
      <c r="O21" s="8" t="n">
        <f aca="false">N21/0.0011</f>
        <v>32.7272727272727</v>
      </c>
      <c r="P21" s="9"/>
      <c r="Q21" s="8"/>
      <c r="R21" s="9"/>
      <c r="S21" s="8" t="n">
        <v>3</v>
      </c>
      <c r="T21" s="8" t="n">
        <v>0.066</v>
      </c>
      <c r="U21" s="8" t="n">
        <v>0.058</v>
      </c>
      <c r="V21" s="8" t="n">
        <f aca="false">T21-U21</f>
        <v>0.008</v>
      </c>
      <c r="W21" s="8" t="n">
        <f aca="false">V21/0.0011</f>
        <v>7.27272727272727</v>
      </c>
      <c r="X21" s="9"/>
      <c r="Y21" s="8"/>
      <c r="Z21" s="9"/>
      <c r="AA21" s="8" t="n">
        <v>3</v>
      </c>
      <c r="AB21" s="8" t="n">
        <v>0.074</v>
      </c>
      <c r="AC21" s="8" t="n">
        <v>0.058</v>
      </c>
      <c r="AD21" s="8" t="n">
        <f aca="false">AB21-AC21</f>
        <v>0.016</v>
      </c>
      <c r="AE21" s="8" t="n">
        <f aca="false">AD21/0.0011</f>
        <v>14.5454545454545</v>
      </c>
      <c r="AF21" s="9"/>
      <c r="AG21" s="8"/>
      <c r="AH21" s="9"/>
      <c r="AI21" s="8" t="n">
        <v>3</v>
      </c>
      <c r="AJ21" s="8" t="n">
        <v>0.108</v>
      </c>
      <c r="AK21" s="8" t="n">
        <v>0.112</v>
      </c>
      <c r="AL21" s="8" t="n">
        <v>0</v>
      </c>
      <c r="AM21" s="8" t="n">
        <f aca="false">AL21/0.0011</f>
        <v>0</v>
      </c>
      <c r="AN21" s="9"/>
      <c r="AO21" s="8"/>
      <c r="AP21" s="9"/>
      <c r="AQ21" s="8" t="n">
        <v>3</v>
      </c>
      <c r="AR21" s="8" t="n">
        <v>0.081</v>
      </c>
      <c r="AS21" s="8" t="n">
        <v>0.091</v>
      </c>
      <c r="AT21" s="8" t="n">
        <v>0</v>
      </c>
      <c r="AU21" s="8" t="n">
        <f aca="false">AT21/0.0011</f>
        <v>0</v>
      </c>
      <c r="AV21" s="9"/>
      <c r="AW21" s="8"/>
      <c r="AX21" s="9"/>
      <c r="AY21" s="8" t="n">
        <v>3</v>
      </c>
      <c r="AZ21" s="8" t="n">
        <v>0.104</v>
      </c>
      <c r="BA21" s="8" t="n">
        <v>0.097</v>
      </c>
      <c r="BB21" s="8" t="n">
        <f aca="false">AZ21-BA21</f>
        <v>0.00699999999999999</v>
      </c>
      <c r="BC21" s="8" t="n">
        <f aca="false">BB21/0.0011</f>
        <v>6.36363636363636</v>
      </c>
      <c r="BD21" s="9"/>
      <c r="BE21" s="8"/>
      <c r="BF21" s="9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</row>
    <row r="22" customFormat="false" ht="19.5" hidden="false" customHeight="false" outlineLevel="0" collapsed="false">
      <c r="B22" s="0" t="s">
        <v>25</v>
      </c>
      <c r="C22" s="8" t="n">
        <v>1</v>
      </c>
      <c r="D22" s="8" t="n">
        <v>0.218</v>
      </c>
      <c r="E22" s="8" t="n">
        <v>0.073</v>
      </c>
      <c r="F22" s="8" t="n">
        <f aca="false">D22-E22</f>
        <v>0.145</v>
      </c>
      <c r="G22" s="8" t="n">
        <f aca="false">F22/0.0011</f>
        <v>131.818181818182</v>
      </c>
      <c r="H22" s="9" t="n">
        <f aca="false">(G22+G23+G24)/3</f>
        <v>125.454545454545</v>
      </c>
      <c r="I22" s="8" t="n">
        <f aca="false">STDEV(G22:G24)</f>
        <v>11.022141502711</v>
      </c>
      <c r="J22" s="9" t="n">
        <f aca="false">I22/2</f>
        <v>5.51107075135552</v>
      </c>
      <c r="K22" s="8" t="n">
        <v>1</v>
      </c>
      <c r="L22" s="8" t="n">
        <v>0.107</v>
      </c>
      <c r="M22" s="8" t="n">
        <v>0.062</v>
      </c>
      <c r="N22" s="8" t="n">
        <f aca="false">L22-M22</f>
        <v>0.045</v>
      </c>
      <c r="O22" s="8" t="n">
        <f aca="false">N22/0.0011</f>
        <v>40.9090909090909</v>
      </c>
      <c r="P22" s="9" t="n">
        <f aca="false">(O22+O23+O24)/3</f>
        <v>49.3939393939394</v>
      </c>
      <c r="Q22" s="8" t="n">
        <f aca="false">STDEV(O22:O24)</f>
        <v>17.9377558629682</v>
      </c>
      <c r="R22" s="9" t="n">
        <f aca="false">Q22/2</f>
        <v>8.96887793148409</v>
      </c>
      <c r="S22" s="8" t="n">
        <v>1</v>
      </c>
      <c r="T22" s="8" t="n">
        <v>0.073</v>
      </c>
      <c r="U22" s="8" t="n">
        <v>0.058</v>
      </c>
      <c r="V22" s="8" t="n">
        <f aca="false">T22-U22</f>
        <v>0.015</v>
      </c>
      <c r="W22" s="8" t="n">
        <f aca="false">V22/0.0011</f>
        <v>13.6363636363636</v>
      </c>
      <c r="X22" s="9" t="n">
        <f aca="false">(W22+W23+W24)/3</f>
        <v>8.48484848484848</v>
      </c>
      <c r="Y22" s="8" t="n">
        <f aca="false">STDEV(W22:W24)</f>
        <v>4.48443896574204</v>
      </c>
      <c r="Z22" s="9" t="n">
        <f aca="false">Y22/2</f>
        <v>2.24221948287102</v>
      </c>
      <c r="AA22" s="8" t="n">
        <v>1</v>
      </c>
      <c r="AB22" s="8" t="n">
        <v>0.072</v>
      </c>
      <c r="AC22" s="8" t="n">
        <v>0.058</v>
      </c>
      <c r="AD22" s="8" t="n">
        <f aca="false">AB22-AC22</f>
        <v>0.014</v>
      </c>
      <c r="AE22" s="8" t="n">
        <f aca="false">AD22/0.0011</f>
        <v>12.7272727272727</v>
      </c>
      <c r="AF22" s="9" t="n">
        <f aca="false">(AE22+AE23+AE24)/3</f>
        <v>14.2424242424242</v>
      </c>
      <c r="AG22" s="8" t="n">
        <f aca="false">STDEV(AE22:AE24)</f>
        <v>6.05302556225399</v>
      </c>
      <c r="AH22" s="9" t="n">
        <f aca="false">AG22/2</f>
        <v>3.026512781127</v>
      </c>
      <c r="AI22" s="8" t="n">
        <v>1</v>
      </c>
      <c r="AJ22" s="8" t="n">
        <v>0.11</v>
      </c>
      <c r="AK22" s="8" t="n">
        <v>0.112</v>
      </c>
      <c r="AL22" s="8" t="n">
        <v>0</v>
      </c>
      <c r="AM22" s="8" t="n">
        <f aca="false">AL22/0.0011</f>
        <v>0</v>
      </c>
      <c r="AN22" s="9" t="n">
        <f aca="false">(AM22+AM23+AM24)/3</f>
        <v>0</v>
      </c>
      <c r="AO22" s="8" t="n">
        <f aca="false">STDEV(AM22:AM24)</f>
        <v>0</v>
      </c>
      <c r="AP22" s="9" t="n">
        <f aca="false">AO22/2</f>
        <v>0</v>
      </c>
      <c r="AQ22" s="8" t="n">
        <v>1</v>
      </c>
      <c r="AR22" s="8" t="n">
        <v>0.084</v>
      </c>
      <c r="AS22" s="8" t="n">
        <v>0.091</v>
      </c>
      <c r="AT22" s="8" t="n">
        <v>0</v>
      </c>
      <c r="AU22" s="8" t="n">
        <f aca="false">AT22/0.0011</f>
        <v>0</v>
      </c>
      <c r="AV22" s="9" t="n">
        <f aca="false">(AU22+AU23+AU24)/3</f>
        <v>0</v>
      </c>
      <c r="AW22" s="8" t="n">
        <f aca="false">STDEV(AU22:AU24)</f>
        <v>0</v>
      </c>
      <c r="AX22" s="9" t="n">
        <f aca="false">AW22/2</f>
        <v>0</v>
      </c>
      <c r="AY22" s="8" t="n">
        <v>1</v>
      </c>
      <c r="AZ22" s="8" t="n">
        <v>0.104</v>
      </c>
      <c r="BA22" s="8" t="n">
        <v>0.097</v>
      </c>
      <c r="BB22" s="8" t="n">
        <f aca="false">AZ22-BA22</f>
        <v>0.00699999999999999</v>
      </c>
      <c r="BC22" s="8" t="n">
        <f aca="false">BB22/0.0011</f>
        <v>6.36363636363636</v>
      </c>
      <c r="BD22" s="9" t="n">
        <f aca="false">(BC22+BC23+BC24)/3</f>
        <v>2.12121212121212</v>
      </c>
      <c r="BE22" s="8" t="n">
        <f aca="false">STDEV(BC22:BC24)</f>
        <v>3.67404716757034</v>
      </c>
      <c r="BF22" s="9" t="n">
        <f aca="false">BE22/2</f>
        <v>1.83702358378517</v>
      </c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</row>
    <row r="23" customFormat="false" ht="16.5" hidden="false" customHeight="false" outlineLevel="0" collapsed="false">
      <c r="B23" s="10"/>
      <c r="C23" s="8" t="n">
        <v>2</v>
      </c>
      <c r="D23" s="8" t="n">
        <v>0.218</v>
      </c>
      <c r="E23" s="8" t="n">
        <v>0.073</v>
      </c>
      <c r="F23" s="8" t="n">
        <f aca="false">D23-E23</f>
        <v>0.145</v>
      </c>
      <c r="G23" s="8" t="n">
        <f aca="false">F23/0.0011</f>
        <v>131.818181818182</v>
      </c>
      <c r="H23" s="9"/>
      <c r="I23" s="8"/>
      <c r="J23" s="9"/>
      <c r="K23" s="8" t="n">
        <v>2</v>
      </c>
      <c r="L23" s="8" t="n">
        <v>0.103</v>
      </c>
      <c r="M23" s="8" t="n">
        <v>0.062</v>
      </c>
      <c r="N23" s="8" t="n">
        <f aca="false">L23-M23</f>
        <v>0.041</v>
      </c>
      <c r="O23" s="8" t="n">
        <f aca="false">N23/0.0011</f>
        <v>37.2727272727273</v>
      </c>
      <c r="P23" s="9"/>
      <c r="Q23" s="8"/>
      <c r="R23" s="9"/>
      <c r="S23" s="8" t="n">
        <v>2</v>
      </c>
      <c r="T23" s="8" t="n">
        <v>0.065</v>
      </c>
      <c r="U23" s="8" t="n">
        <v>0.058</v>
      </c>
      <c r="V23" s="8" t="n">
        <f aca="false">T23-U23</f>
        <v>0.007</v>
      </c>
      <c r="W23" s="8" t="n">
        <f aca="false">V23/0.0011</f>
        <v>6.36363636363636</v>
      </c>
      <c r="X23" s="9"/>
      <c r="Y23" s="8"/>
      <c r="Z23" s="9"/>
      <c r="AA23" s="8" t="n">
        <v>2</v>
      </c>
      <c r="AB23" s="8" t="n">
        <v>0.068</v>
      </c>
      <c r="AC23" s="8" t="n">
        <v>0.058</v>
      </c>
      <c r="AD23" s="8" t="n">
        <f aca="false">AB23-AC23</f>
        <v>0.01</v>
      </c>
      <c r="AE23" s="8" t="n">
        <f aca="false">AD23/0.0011</f>
        <v>9.09090909090909</v>
      </c>
      <c r="AF23" s="9"/>
      <c r="AG23" s="8"/>
      <c r="AH23" s="9"/>
      <c r="AI23" s="8" t="n">
        <v>2</v>
      </c>
      <c r="AJ23" s="8" t="n">
        <v>0.1</v>
      </c>
      <c r="AK23" s="8" t="n">
        <v>0.112</v>
      </c>
      <c r="AL23" s="8" t="n">
        <v>0</v>
      </c>
      <c r="AM23" s="8" t="n">
        <f aca="false">AL23/0.0011</f>
        <v>0</v>
      </c>
      <c r="AN23" s="9"/>
      <c r="AO23" s="8"/>
      <c r="AP23" s="9"/>
      <c r="AQ23" s="8" t="n">
        <v>2</v>
      </c>
      <c r="AR23" s="8" t="n">
        <v>0.082</v>
      </c>
      <c r="AS23" s="8" t="n">
        <v>0.091</v>
      </c>
      <c r="AT23" s="8" t="n">
        <v>0</v>
      </c>
      <c r="AU23" s="8" t="n">
        <f aca="false">AT23/0.0011</f>
        <v>0</v>
      </c>
      <c r="AV23" s="9"/>
      <c r="AW23" s="8"/>
      <c r="AX23" s="9"/>
      <c r="AY23" s="8" t="n">
        <v>2</v>
      </c>
      <c r="AZ23" s="8" t="n">
        <v>0.088</v>
      </c>
      <c r="BA23" s="8" t="n">
        <v>0.097</v>
      </c>
      <c r="BB23" s="8" t="n">
        <v>0</v>
      </c>
      <c r="BC23" s="8" t="n">
        <f aca="false">BB23/0.0011</f>
        <v>0</v>
      </c>
      <c r="BD23" s="9"/>
      <c r="BE23" s="8"/>
      <c r="BF23" s="9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</row>
    <row r="24" customFormat="false" ht="16.5" hidden="false" customHeight="false" outlineLevel="0" collapsed="false">
      <c r="B24" s="10"/>
      <c r="C24" s="8" t="n">
        <v>3</v>
      </c>
      <c r="D24" s="8" t="n">
        <v>0.197</v>
      </c>
      <c r="E24" s="8" t="n">
        <v>0.073</v>
      </c>
      <c r="F24" s="8" t="n">
        <f aca="false">D24-E24</f>
        <v>0.124</v>
      </c>
      <c r="G24" s="8" t="n">
        <f aca="false">F24/0.0011</f>
        <v>112.727272727273</v>
      </c>
      <c r="H24" s="9"/>
      <c r="I24" s="8"/>
      <c r="J24" s="9"/>
      <c r="K24" s="8" t="n">
        <v>3</v>
      </c>
      <c r="L24" s="8" t="n">
        <v>0.139</v>
      </c>
      <c r="M24" s="8" t="n">
        <v>0.062</v>
      </c>
      <c r="N24" s="8" t="n">
        <f aca="false">L24-M24</f>
        <v>0.077</v>
      </c>
      <c r="O24" s="8" t="n">
        <f aca="false">N24/0.0011</f>
        <v>70</v>
      </c>
      <c r="P24" s="9"/>
      <c r="Q24" s="8"/>
      <c r="R24" s="9"/>
      <c r="S24" s="8" t="n">
        <v>3</v>
      </c>
      <c r="T24" s="8" t="n">
        <v>0.064</v>
      </c>
      <c r="U24" s="8" t="n">
        <v>0.058</v>
      </c>
      <c r="V24" s="8" t="n">
        <f aca="false">T24-U24</f>
        <v>0.006</v>
      </c>
      <c r="W24" s="8" t="n">
        <f aca="false">V24/0.0011</f>
        <v>5.45454545454545</v>
      </c>
      <c r="X24" s="9"/>
      <c r="Y24" s="8"/>
      <c r="Z24" s="9"/>
      <c r="AA24" s="8" t="n">
        <v>3</v>
      </c>
      <c r="AB24" s="8" t="n">
        <v>0.081</v>
      </c>
      <c r="AC24" s="8" t="n">
        <v>0.058</v>
      </c>
      <c r="AD24" s="8" t="n">
        <f aca="false">AB24-AC24</f>
        <v>0.023</v>
      </c>
      <c r="AE24" s="8" t="n">
        <f aca="false">AD24/0.0011</f>
        <v>20.9090909090909</v>
      </c>
      <c r="AF24" s="9"/>
      <c r="AG24" s="8"/>
      <c r="AH24" s="9"/>
      <c r="AI24" s="8" t="n">
        <v>3</v>
      </c>
      <c r="AJ24" s="8" t="n">
        <v>0.102</v>
      </c>
      <c r="AK24" s="8" t="n">
        <v>0.112</v>
      </c>
      <c r="AL24" s="8" t="n">
        <v>0</v>
      </c>
      <c r="AM24" s="8" t="n">
        <f aca="false">AL24/0.0011</f>
        <v>0</v>
      </c>
      <c r="AN24" s="9"/>
      <c r="AO24" s="8"/>
      <c r="AP24" s="9"/>
      <c r="AQ24" s="8" t="n">
        <v>3</v>
      </c>
      <c r="AR24" s="8" t="n">
        <v>0.085</v>
      </c>
      <c r="AS24" s="8" t="n">
        <v>0.091</v>
      </c>
      <c r="AT24" s="8" t="n">
        <v>0</v>
      </c>
      <c r="AU24" s="8" t="n">
        <f aca="false">AT24/0.0011</f>
        <v>0</v>
      </c>
      <c r="AV24" s="9"/>
      <c r="AW24" s="8"/>
      <c r="AX24" s="9"/>
      <c r="AY24" s="8" t="n">
        <v>3</v>
      </c>
      <c r="AZ24" s="8" t="n">
        <v>0.096</v>
      </c>
      <c r="BA24" s="8" t="n">
        <v>0.097</v>
      </c>
      <c r="BB24" s="8" t="n">
        <v>0</v>
      </c>
      <c r="BC24" s="8" t="n">
        <f aca="false">BB24/0.0011</f>
        <v>0</v>
      </c>
      <c r="BD24" s="9"/>
      <c r="BE24" s="8"/>
      <c r="BF24" s="9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</row>
    <row r="25" customFormat="false" ht="16.5" hidden="false" customHeight="false" outlineLevel="0" collapsed="false">
      <c r="B25" s="5"/>
      <c r="H25" s="1"/>
      <c r="I25" s="1"/>
      <c r="J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</row>
    <row r="26" customFormat="false" ht="16.5" hidden="false" customHeight="false" outlineLevel="0" collapsed="false">
      <c r="AE26" s="1"/>
      <c r="AF26" s="1"/>
      <c r="AG26" s="1"/>
      <c r="AH26" s="1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</row>
    <row r="27" customFormat="false" ht="16.5" hidden="false" customHeight="false" outlineLevel="0" collapsed="false">
      <c r="B27" s="11" t="s">
        <v>18</v>
      </c>
      <c r="C27" s="12"/>
      <c r="D27" s="12"/>
      <c r="E27" s="11" t="s">
        <v>26</v>
      </c>
      <c r="F27" s="12"/>
      <c r="G27" s="12"/>
      <c r="H27" s="12"/>
      <c r="I27" s="12"/>
      <c r="J27" s="12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</row>
    <row r="28" customFormat="false" ht="16.5" hidden="false" customHeight="false" outlineLevel="0" collapsed="false">
      <c r="B28" s="12"/>
      <c r="C28" s="12" t="s">
        <v>27</v>
      </c>
      <c r="D28" s="12" t="s">
        <v>28</v>
      </c>
      <c r="E28" s="12" t="s">
        <v>29</v>
      </c>
      <c r="F28" s="12" t="s">
        <v>30</v>
      </c>
      <c r="G28" s="12" t="s">
        <v>31</v>
      </c>
      <c r="H28" s="12" t="s">
        <v>32</v>
      </c>
      <c r="I28" s="12" t="s">
        <v>33</v>
      </c>
      <c r="J28" s="12"/>
      <c r="K28" s="13"/>
      <c r="L28" s="13"/>
      <c r="M28" s="13"/>
      <c r="DI28" s="1"/>
      <c r="DJ28" s="1"/>
      <c r="DK28" s="1"/>
      <c r="DL28" s="1"/>
      <c r="DM28" s="1"/>
      <c r="DN28" s="1"/>
      <c r="DO28" s="1"/>
      <c r="DP28" s="1"/>
      <c r="DW28" s="0"/>
      <c r="DX28" s="0"/>
      <c r="DY28" s="0"/>
      <c r="DZ28" s="0"/>
      <c r="EA28" s="0"/>
      <c r="EB28" s="0"/>
      <c r="EC28" s="0"/>
      <c r="ED28" s="0"/>
    </row>
    <row r="29" customFormat="false" ht="19.5" hidden="false" customHeight="false" outlineLevel="0" collapsed="false">
      <c r="B29" s="14" t="s">
        <v>22</v>
      </c>
      <c r="C29" s="12" t="n">
        <v>180.61</v>
      </c>
      <c r="D29" s="12" t="n">
        <v>23.03</v>
      </c>
      <c r="E29" s="12" t="n">
        <v>11.21</v>
      </c>
      <c r="F29" s="12" t="n">
        <v>6.36</v>
      </c>
      <c r="G29" s="12" t="n">
        <v>7.58</v>
      </c>
      <c r="H29" s="12" t="n">
        <v>2.73</v>
      </c>
      <c r="I29" s="12" t="n">
        <v>12.42</v>
      </c>
      <c r="J29" s="12"/>
      <c r="K29" s="13"/>
      <c r="L29" s="13"/>
      <c r="M29" s="13"/>
      <c r="DI29" s="1"/>
      <c r="DJ29" s="1"/>
      <c r="DK29" s="1"/>
      <c r="DL29" s="1"/>
      <c r="DM29" s="1"/>
      <c r="DN29" s="1"/>
      <c r="DO29" s="1"/>
      <c r="DP29" s="1"/>
      <c r="DW29" s="0"/>
      <c r="DX29" s="0"/>
      <c r="DY29" s="0"/>
      <c r="DZ29" s="0"/>
      <c r="EA29" s="0"/>
      <c r="EB29" s="0"/>
      <c r="EC29" s="0"/>
      <c r="ED29" s="0"/>
    </row>
    <row r="30" customFormat="false" ht="19.5" hidden="false" customHeight="false" outlineLevel="0" collapsed="false">
      <c r="B30" s="12" t="s">
        <v>23</v>
      </c>
      <c r="C30" s="12" t="n">
        <v>205.76</v>
      </c>
      <c r="D30" s="12" t="n">
        <v>52.12</v>
      </c>
      <c r="E30" s="12" t="n">
        <v>10</v>
      </c>
      <c r="F30" s="12" t="n">
        <v>13.33</v>
      </c>
      <c r="G30" s="12" t="n">
        <v>3.33</v>
      </c>
      <c r="H30" s="12" t="n">
        <v>19.09</v>
      </c>
      <c r="I30" s="12" t="n">
        <v>6.36</v>
      </c>
      <c r="J30" s="12"/>
      <c r="K30" s="13"/>
      <c r="L30" s="13"/>
      <c r="M30" s="13"/>
      <c r="DI30" s="1"/>
      <c r="DJ30" s="1"/>
      <c r="DK30" s="1"/>
      <c r="DL30" s="1"/>
      <c r="DM30" s="1"/>
      <c r="DN30" s="1"/>
      <c r="DO30" s="1"/>
      <c r="DP30" s="1"/>
      <c r="DW30" s="0"/>
      <c r="DX30" s="0"/>
      <c r="DY30" s="0"/>
      <c r="DZ30" s="0"/>
      <c r="EA30" s="0"/>
      <c r="EB30" s="0"/>
      <c r="EC30" s="0"/>
      <c r="ED30" s="0"/>
    </row>
    <row r="31" customFormat="false" ht="19.5" hidden="false" customHeight="false" outlineLevel="0" collapsed="false">
      <c r="B31" s="12" t="s">
        <v>24</v>
      </c>
      <c r="C31" s="12" t="n">
        <v>153.94</v>
      </c>
      <c r="D31" s="12" t="n">
        <v>35.15</v>
      </c>
      <c r="E31" s="12" t="n">
        <v>8.48</v>
      </c>
      <c r="F31" s="12" t="n">
        <v>13.33</v>
      </c>
      <c r="G31" s="12" t="n">
        <v>0</v>
      </c>
      <c r="H31" s="12" t="n">
        <v>0</v>
      </c>
      <c r="I31" s="12" t="n">
        <v>2.12</v>
      </c>
      <c r="J31" s="12"/>
      <c r="K31" s="13" t="s">
        <v>34</v>
      </c>
      <c r="L31" s="13"/>
      <c r="M31" s="13"/>
      <c r="DI31" s="1"/>
      <c r="DJ31" s="1"/>
      <c r="DK31" s="1"/>
      <c r="DL31" s="1"/>
      <c r="DM31" s="1"/>
      <c r="DN31" s="1"/>
      <c r="DO31" s="1"/>
      <c r="DP31" s="1"/>
      <c r="DW31" s="0"/>
      <c r="DX31" s="0"/>
      <c r="DY31" s="0"/>
      <c r="DZ31" s="0"/>
      <c r="EA31" s="0"/>
      <c r="EB31" s="0"/>
      <c r="EC31" s="0"/>
      <c r="ED31" s="0"/>
    </row>
    <row r="32" customFormat="false" ht="19.5" hidden="false" customHeight="false" outlineLevel="0" collapsed="false">
      <c r="B32" s="12" t="s">
        <v>25</v>
      </c>
      <c r="C32" s="12" t="n">
        <v>125.45</v>
      </c>
      <c r="D32" s="12" t="n">
        <v>49.39</v>
      </c>
      <c r="E32" s="12" t="n">
        <v>8.48</v>
      </c>
      <c r="F32" s="12" t="n">
        <v>14.24</v>
      </c>
      <c r="G32" s="12" t="n">
        <v>0</v>
      </c>
      <c r="H32" s="12" t="n">
        <v>0</v>
      </c>
      <c r="I32" s="12" t="n">
        <v>2.12</v>
      </c>
      <c r="J32" s="12"/>
      <c r="K32" s="13"/>
      <c r="L32" s="13"/>
      <c r="M32" s="13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</row>
    <row r="33" customFormat="false" ht="16.5" hidden="false" customHeight="false" outlineLevel="0" collapsed="false">
      <c r="B33" s="11"/>
      <c r="C33" s="12"/>
      <c r="D33" s="12"/>
      <c r="E33" s="12"/>
      <c r="F33" s="12"/>
      <c r="G33" s="12"/>
      <c r="H33" s="12"/>
      <c r="I33" s="12"/>
      <c r="J33" s="12"/>
      <c r="K33" s="13"/>
      <c r="L33" s="13"/>
      <c r="M33" s="13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</row>
    <row r="34" customFormat="false" ht="16.5" hidden="false" customHeight="false" outlineLevel="0" collapsed="false">
      <c r="B34" s="11" t="s">
        <v>35</v>
      </c>
      <c r="C34" s="12"/>
      <c r="D34" s="12"/>
      <c r="E34" s="12" t="s">
        <v>26</v>
      </c>
      <c r="F34" s="12"/>
      <c r="G34" s="12"/>
      <c r="H34" s="12"/>
      <c r="I34" s="12"/>
      <c r="J34" s="12"/>
      <c r="K34" s="13"/>
      <c r="L34" s="13"/>
      <c r="M34" s="13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</row>
    <row r="35" customFormat="false" ht="16.5" hidden="false" customHeight="false" outlineLevel="0" collapsed="false">
      <c r="B35" s="11"/>
      <c r="C35" s="12" t="s">
        <v>27</v>
      </c>
      <c r="D35" s="12" t="s">
        <v>28</v>
      </c>
      <c r="E35" s="12" t="s">
        <v>29</v>
      </c>
      <c r="F35" s="12" t="s">
        <v>30</v>
      </c>
      <c r="G35" s="12" t="s">
        <v>31</v>
      </c>
      <c r="H35" s="12" t="s">
        <v>32</v>
      </c>
      <c r="I35" s="12" t="s">
        <v>33</v>
      </c>
      <c r="J35" s="12"/>
      <c r="K35" s="13"/>
      <c r="L35" s="13"/>
      <c r="M35" s="13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</row>
    <row r="36" customFormat="false" ht="19.5" hidden="false" customHeight="false" outlineLevel="0" collapsed="false">
      <c r="B36" s="14" t="s">
        <v>22</v>
      </c>
      <c r="C36" s="12" t="n">
        <v>180.61</v>
      </c>
      <c r="D36" s="12" t="n">
        <v>203.64</v>
      </c>
      <c r="E36" s="12" t="n">
        <v>214.85</v>
      </c>
      <c r="F36" s="12" t="n">
        <v>221.21</v>
      </c>
      <c r="G36" s="12" t="n">
        <v>228.79</v>
      </c>
      <c r="H36" s="12" t="n">
        <v>231.52</v>
      </c>
      <c r="I36" s="12" t="n">
        <v>243.94</v>
      </c>
      <c r="J36" s="12"/>
      <c r="K36" s="13"/>
      <c r="L36" s="13"/>
      <c r="M36" s="13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</row>
    <row r="37" customFormat="false" ht="19.5" hidden="false" customHeight="false" outlineLevel="0" collapsed="false">
      <c r="B37" s="12" t="s">
        <v>23</v>
      </c>
      <c r="C37" s="12" t="n">
        <v>205.76</v>
      </c>
      <c r="D37" s="12" t="n">
        <v>257.88</v>
      </c>
      <c r="E37" s="12" t="n">
        <v>267.88</v>
      </c>
      <c r="F37" s="12" t="n">
        <v>281.21</v>
      </c>
      <c r="G37" s="12" t="n">
        <v>284.54</v>
      </c>
      <c r="H37" s="12" t="n">
        <v>303.63</v>
      </c>
      <c r="I37" s="12" t="n">
        <v>309.99</v>
      </c>
      <c r="J37" s="12"/>
      <c r="K37" s="13"/>
      <c r="L37" s="13"/>
      <c r="M37" s="13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</row>
    <row r="38" customFormat="false" ht="19.5" hidden="false" customHeight="false" outlineLevel="0" collapsed="false">
      <c r="B38" s="12" t="s">
        <v>24</v>
      </c>
      <c r="C38" s="12" t="n">
        <v>153.94</v>
      </c>
      <c r="D38" s="12" t="n">
        <v>189.09</v>
      </c>
      <c r="E38" s="12" t="n">
        <v>197.57</v>
      </c>
      <c r="F38" s="12" t="n">
        <v>210.9</v>
      </c>
      <c r="G38" s="12" t="n">
        <v>210.9</v>
      </c>
      <c r="H38" s="12" t="n">
        <v>210.9</v>
      </c>
      <c r="I38" s="12" t="n">
        <v>213.02</v>
      </c>
      <c r="J38" s="12"/>
      <c r="K38" s="13"/>
      <c r="L38" s="13"/>
      <c r="M38" s="13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</row>
    <row r="39" customFormat="false" ht="19.5" hidden="false" customHeight="false" outlineLevel="0" collapsed="false">
      <c r="B39" s="12" t="s">
        <v>25</v>
      </c>
      <c r="C39" s="12" t="n">
        <v>125.45</v>
      </c>
      <c r="D39" s="12" t="n">
        <v>174.84</v>
      </c>
      <c r="E39" s="12" t="n">
        <v>183.32</v>
      </c>
      <c r="F39" s="12" t="n">
        <v>197.56</v>
      </c>
      <c r="G39" s="12" t="n">
        <v>197.56</v>
      </c>
      <c r="H39" s="12" t="n">
        <v>197.56</v>
      </c>
      <c r="I39" s="12" t="n">
        <v>199.68</v>
      </c>
      <c r="J39" s="12"/>
      <c r="K39" s="13"/>
      <c r="L39" s="13"/>
      <c r="M39" s="13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</row>
    <row r="40" customFormat="false" ht="16.5" hidden="false" customHeight="false" outlineLevel="0" collapsed="false">
      <c r="B40" s="11" t="s">
        <v>36</v>
      </c>
      <c r="C40" s="12"/>
      <c r="D40" s="12"/>
      <c r="E40" s="11" t="s">
        <v>26</v>
      </c>
      <c r="F40" s="12"/>
      <c r="G40" s="12"/>
      <c r="H40" s="12"/>
      <c r="I40" s="12"/>
      <c r="J40" s="12"/>
      <c r="K40" s="13"/>
      <c r="L40" s="13"/>
      <c r="M40" s="13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</row>
    <row r="41" customFormat="false" ht="16.5" hidden="false" customHeight="false" outlineLevel="0" collapsed="false">
      <c r="B41" s="12"/>
      <c r="C41" s="12" t="s">
        <v>27</v>
      </c>
      <c r="D41" s="12" t="s">
        <v>28</v>
      </c>
      <c r="E41" s="12" t="s">
        <v>29</v>
      </c>
      <c r="F41" s="12" t="s">
        <v>30</v>
      </c>
      <c r="G41" s="12" t="s">
        <v>31</v>
      </c>
      <c r="H41" s="12" t="s">
        <v>32</v>
      </c>
      <c r="I41" s="12" t="s">
        <v>33</v>
      </c>
      <c r="J41" s="12"/>
      <c r="K41" s="13"/>
      <c r="L41" s="13"/>
      <c r="M41" s="13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</row>
    <row r="42" customFormat="false" ht="19.5" hidden="false" customHeight="false" outlineLevel="0" collapsed="false">
      <c r="B42" s="14" t="s">
        <v>22</v>
      </c>
      <c r="C42" s="12" t="n">
        <v>4.37</v>
      </c>
      <c r="D42" s="12" t="n">
        <v>5.59</v>
      </c>
      <c r="E42" s="12" t="n">
        <v>7.94</v>
      </c>
      <c r="F42" s="12" t="n">
        <v>8.51</v>
      </c>
      <c r="G42" s="12" t="n">
        <v>11.79</v>
      </c>
      <c r="H42" s="12" t="n">
        <v>12.89</v>
      </c>
      <c r="I42" s="12" t="n">
        <v>17.06</v>
      </c>
      <c r="J42" s="12"/>
      <c r="K42" s="13"/>
      <c r="L42" s="13"/>
      <c r="M42" s="13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</row>
    <row r="43" customFormat="false" ht="19.5" hidden="false" customHeight="false" outlineLevel="0" collapsed="false">
      <c r="B43" s="12" t="s">
        <v>23</v>
      </c>
      <c r="C43" s="12" t="n">
        <v>50.96</v>
      </c>
      <c r="D43" s="12" t="n">
        <v>51.83</v>
      </c>
      <c r="E43" s="12" t="n">
        <v>50.16</v>
      </c>
      <c r="F43" s="12" t="n">
        <v>50.17</v>
      </c>
      <c r="G43" s="12" t="n">
        <v>50.27</v>
      </c>
      <c r="H43" s="12" t="n">
        <v>57.94</v>
      </c>
      <c r="I43" s="12" t="n">
        <v>57.47</v>
      </c>
      <c r="J43" s="12"/>
      <c r="K43" s="13"/>
      <c r="L43" s="13"/>
      <c r="M43" s="13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</row>
    <row r="44" customFormat="false" ht="19.5" hidden="false" customHeight="false" outlineLevel="0" collapsed="false">
      <c r="B44" s="12" t="s">
        <v>24</v>
      </c>
      <c r="C44" s="12" t="n">
        <v>3.19</v>
      </c>
      <c r="D44" s="12" t="n">
        <v>5.36</v>
      </c>
      <c r="E44" s="12" t="n">
        <v>7.05</v>
      </c>
      <c r="F44" s="12" t="n">
        <v>7.87</v>
      </c>
      <c r="G44" s="12" t="n">
        <v>7.87</v>
      </c>
      <c r="H44" s="12" t="n">
        <v>7.87</v>
      </c>
      <c r="I44" s="12" t="n">
        <v>7.13</v>
      </c>
      <c r="J44" s="12"/>
      <c r="K44" s="13"/>
      <c r="L44" s="13"/>
      <c r="M44" s="13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</row>
    <row r="45" customFormat="false" ht="19.5" hidden="false" customHeight="false" outlineLevel="0" collapsed="false">
      <c r="B45" s="12" t="s">
        <v>25</v>
      </c>
      <c r="C45" s="12" t="n">
        <v>5.51</v>
      </c>
      <c r="D45" s="12" t="n">
        <v>3.53</v>
      </c>
      <c r="E45" s="12" t="n">
        <v>3.44</v>
      </c>
      <c r="F45" s="12" t="n">
        <v>6.17</v>
      </c>
      <c r="G45" s="12" t="n">
        <v>6.17</v>
      </c>
      <c r="H45" s="12" t="n">
        <v>6.17</v>
      </c>
      <c r="I45" s="12" t="n">
        <v>6.62</v>
      </c>
      <c r="J45" s="12"/>
      <c r="K45" s="13"/>
      <c r="L45" s="13"/>
      <c r="M45" s="13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</row>
    <row r="46" customFormat="false" ht="16.5" hidden="false" customHeight="false" outlineLevel="0" collapsed="false">
      <c r="C46" s="5" t="s">
        <v>37</v>
      </c>
      <c r="K46" s="13"/>
      <c r="L46" s="13"/>
      <c r="M46" s="13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</row>
    <row r="47" customFormat="false" ht="16.5" hidden="false" customHeight="false" outlineLevel="0" collapsed="false">
      <c r="B47" s="0" t="s">
        <v>15</v>
      </c>
      <c r="C47" s="1" t="n">
        <v>1</v>
      </c>
      <c r="D47" s="1" t="n">
        <v>2</v>
      </c>
      <c r="E47" s="1" t="n">
        <v>3</v>
      </c>
      <c r="F47" s="6" t="s">
        <v>38</v>
      </c>
      <c r="G47" s="0" t="s">
        <v>39</v>
      </c>
      <c r="H47" s="0" t="s">
        <v>40</v>
      </c>
      <c r="I47" s="12" t="s">
        <v>41</v>
      </c>
      <c r="J47" s="0" t="s">
        <v>42</v>
      </c>
      <c r="K47" s="13"/>
      <c r="L47" s="13"/>
      <c r="M47" s="13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</row>
    <row r="48" customFormat="false" ht="19.5" hidden="false" customHeight="false" outlineLevel="0" collapsed="false">
      <c r="B48" s="7" t="s">
        <v>22</v>
      </c>
      <c r="C48" s="1" t="n">
        <v>3000</v>
      </c>
      <c r="D48" s="1" t="n">
        <v>2600</v>
      </c>
      <c r="E48" s="1" t="n">
        <v>3000</v>
      </c>
      <c r="F48" s="6" t="n">
        <f aca="false">(C48+D48+E48)/3</f>
        <v>2866.66666666667</v>
      </c>
      <c r="G48" s="0" t="n">
        <f aca="false">STDEV(C48:E48)</f>
        <v>230.94010767585</v>
      </c>
      <c r="H48" s="0" t="n">
        <f aca="false">G48/2</f>
        <v>115.470053837925</v>
      </c>
      <c r="I48" s="12" t="n">
        <f aca="false">F48/9</f>
        <v>318.518518518519</v>
      </c>
      <c r="J48" s="0" t="s">
        <v>43</v>
      </c>
      <c r="K48" s="15"/>
      <c r="L48" s="15"/>
      <c r="M48" s="15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</row>
    <row r="49" customFormat="false" ht="19.5" hidden="false" customHeight="false" outlineLevel="0" collapsed="false">
      <c r="B49" s="0" t="s">
        <v>23</v>
      </c>
      <c r="C49" s="1" t="n">
        <v>6900</v>
      </c>
      <c r="D49" s="1" t="n">
        <v>7300</v>
      </c>
      <c r="E49" s="1" t="n">
        <v>5700</v>
      </c>
      <c r="F49" s="6" t="n">
        <f aca="false">(C49+D49+E49)/3</f>
        <v>6633.33333333333</v>
      </c>
      <c r="G49" s="0" t="n">
        <f aca="false">STDEV(C49:E49)</f>
        <v>832.666399786453</v>
      </c>
      <c r="H49" s="0" t="n">
        <f aca="false">G49/2</f>
        <v>416.333199893227</v>
      </c>
      <c r="I49" s="12" t="n">
        <f aca="false">F49/21</f>
        <v>315.873015873016</v>
      </c>
      <c r="J49" s="0" t="s">
        <v>44</v>
      </c>
      <c r="K49" s="15"/>
      <c r="L49" s="15"/>
      <c r="M49" s="15"/>
      <c r="DI49" s="1"/>
      <c r="DJ49" s="1"/>
      <c r="DK49" s="1"/>
      <c r="DL49" s="1"/>
      <c r="DM49" s="1"/>
      <c r="DN49" s="1"/>
      <c r="DO49" s="1"/>
      <c r="DP49" s="1"/>
      <c r="DW49" s="0"/>
      <c r="DX49" s="0"/>
      <c r="DY49" s="0"/>
      <c r="DZ49" s="0"/>
      <c r="EA49" s="0"/>
      <c r="EB49" s="0"/>
      <c r="EC49" s="0"/>
      <c r="ED49" s="0"/>
    </row>
    <row r="50" customFormat="false" ht="19.5" hidden="false" customHeight="false" outlineLevel="0" collapsed="false">
      <c r="B50" s="0" t="s">
        <v>24</v>
      </c>
      <c r="C50" s="1" t="n">
        <v>1400</v>
      </c>
      <c r="D50" s="1" t="n">
        <v>1600</v>
      </c>
      <c r="E50" s="1" t="n">
        <v>1700</v>
      </c>
      <c r="F50" s="6" t="n">
        <f aca="false">(C50+D50+E50)/3</f>
        <v>1566.66666666667</v>
      </c>
      <c r="G50" s="0" t="n">
        <f aca="false">STDEV(C50:E50)</f>
        <v>152.752523165195</v>
      </c>
      <c r="H50" s="0" t="n">
        <f aca="false">G50/2</f>
        <v>76.3762615825973</v>
      </c>
      <c r="I50" s="12" t="n">
        <f aca="false">F50/9</f>
        <v>174.074074074074</v>
      </c>
      <c r="J50" s="0" t="s">
        <v>43</v>
      </c>
      <c r="K50" s="13"/>
      <c r="L50" s="13"/>
      <c r="M50" s="13"/>
      <c r="DI50" s="1"/>
      <c r="DJ50" s="1"/>
      <c r="DK50" s="1"/>
      <c r="DL50" s="1"/>
      <c r="DM50" s="1"/>
      <c r="DN50" s="1"/>
      <c r="DO50" s="1"/>
      <c r="DP50" s="1"/>
      <c r="DW50" s="0"/>
      <c r="DX50" s="0"/>
      <c r="DY50" s="0"/>
      <c r="DZ50" s="0"/>
      <c r="EA50" s="0"/>
      <c r="EB50" s="0"/>
      <c r="EC50" s="0"/>
      <c r="ED50" s="0"/>
    </row>
    <row r="51" customFormat="false" ht="19.5" hidden="false" customHeight="false" outlineLevel="0" collapsed="false">
      <c r="B51" s="0" t="s">
        <v>25</v>
      </c>
      <c r="C51" s="1" t="n">
        <v>4500</v>
      </c>
      <c r="D51" s="1" t="n">
        <v>5000</v>
      </c>
      <c r="E51" s="1" t="n">
        <v>5000</v>
      </c>
      <c r="F51" s="6" t="n">
        <f aca="false">(C51+D51+E51)/3</f>
        <v>4833.33333333333</v>
      </c>
      <c r="G51" s="0" t="n">
        <f aca="false">STDEV(C51:E51)</f>
        <v>288.675134594813</v>
      </c>
      <c r="H51" s="0" t="n">
        <f aca="false">G51/2</f>
        <v>144.337567297406</v>
      </c>
      <c r="I51" s="12" t="n">
        <f aca="false">F51/21</f>
        <v>230.15873015873</v>
      </c>
      <c r="J51" s="0" t="s">
        <v>44</v>
      </c>
      <c r="K51" s="13"/>
      <c r="L51" s="13"/>
      <c r="M51" s="13"/>
      <c r="DI51" s="1"/>
      <c r="DJ51" s="1"/>
      <c r="DK51" s="1"/>
      <c r="DL51" s="1"/>
      <c r="DM51" s="1"/>
      <c r="DN51" s="1"/>
      <c r="DO51" s="1"/>
      <c r="DP51" s="1"/>
      <c r="DW51" s="0"/>
      <c r="DX51" s="0"/>
      <c r="DY51" s="0"/>
      <c r="DZ51" s="0"/>
      <c r="EA51" s="0"/>
      <c r="EB51" s="0"/>
      <c r="EC51" s="0"/>
      <c r="ED51" s="0"/>
    </row>
    <row r="52" customFormat="false" ht="16.5" hidden="false" customHeight="false" outlineLevel="0" collapsed="false">
      <c r="K52" s="15"/>
      <c r="L52" s="15"/>
      <c r="M52" s="15"/>
      <c r="DI52" s="1"/>
      <c r="DJ52" s="1"/>
      <c r="DK52" s="1"/>
      <c r="DL52" s="1"/>
      <c r="DM52" s="1"/>
      <c r="DN52" s="1"/>
      <c r="DO52" s="1"/>
      <c r="DP52" s="1"/>
      <c r="DW52" s="0"/>
      <c r="DX52" s="0"/>
      <c r="DY52" s="0"/>
      <c r="DZ52" s="0"/>
      <c r="EA52" s="0"/>
      <c r="EB52" s="0"/>
      <c r="EC52" s="0"/>
      <c r="ED52" s="0"/>
    </row>
    <row r="53" customFormat="false" ht="16.5" hidden="false" customHeight="false" outlineLevel="0" collapsed="false">
      <c r="K53" s="15"/>
      <c r="L53" s="15"/>
      <c r="M53" s="15"/>
      <c r="DI53" s="1"/>
      <c r="DJ53" s="1"/>
      <c r="DK53" s="1"/>
      <c r="DL53" s="1"/>
      <c r="DM53" s="1"/>
      <c r="DN53" s="1"/>
      <c r="DO53" s="1"/>
      <c r="DP53" s="1"/>
      <c r="DW53" s="0"/>
      <c r="DX53" s="0"/>
      <c r="DY53" s="0"/>
      <c r="DZ53" s="0"/>
      <c r="EA53" s="0"/>
      <c r="EB53" s="0"/>
      <c r="EC53" s="0"/>
      <c r="ED53" s="0"/>
    </row>
    <row r="54" customFormat="false" ht="16.5" hidden="false" customHeight="false" outlineLevel="0" collapsed="false">
      <c r="C54" s="5" t="s">
        <v>45</v>
      </c>
      <c r="K54" s="13"/>
      <c r="L54" s="13"/>
      <c r="M54" s="13"/>
      <c r="DI54" s="1"/>
      <c r="DJ54" s="1"/>
      <c r="DK54" s="1"/>
      <c r="DL54" s="1"/>
      <c r="DM54" s="1"/>
      <c r="DN54" s="1"/>
      <c r="DO54" s="1"/>
      <c r="DP54" s="1"/>
      <c r="DW54" s="0"/>
      <c r="DX54" s="0"/>
      <c r="DY54" s="0"/>
      <c r="DZ54" s="0"/>
      <c r="EA54" s="0"/>
      <c r="EB54" s="0"/>
      <c r="EC54" s="0"/>
      <c r="ED54" s="0"/>
    </row>
    <row r="55" customFormat="false" ht="16.5" hidden="false" customHeight="false" outlineLevel="0" collapsed="false">
      <c r="A55" s="6"/>
      <c r="B55" s="0" t="s">
        <v>46</v>
      </c>
      <c r="C55" s="1" t="n">
        <v>1</v>
      </c>
      <c r="D55" s="1" t="n">
        <v>2</v>
      </c>
      <c r="E55" s="1" t="n">
        <v>3</v>
      </c>
      <c r="F55" s="6" t="s">
        <v>38</v>
      </c>
      <c r="G55" s="0" t="s">
        <v>39</v>
      </c>
      <c r="H55" s="0" t="s">
        <v>40</v>
      </c>
      <c r="I55" s="12" t="s">
        <v>41</v>
      </c>
      <c r="J55" s="0" t="s">
        <v>42</v>
      </c>
      <c r="K55" s="13"/>
      <c r="L55" s="13"/>
      <c r="M55" s="13"/>
      <c r="DI55" s="1"/>
      <c r="DJ55" s="1"/>
      <c r="DK55" s="1"/>
      <c r="DL55" s="1"/>
      <c r="DM55" s="1"/>
      <c r="DN55" s="1"/>
      <c r="DO55" s="1"/>
      <c r="DP55" s="1"/>
      <c r="DW55" s="0"/>
      <c r="DX55" s="0"/>
      <c r="DY55" s="0"/>
      <c r="DZ55" s="0"/>
      <c r="EA55" s="0"/>
      <c r="EB55" s="0"/>
      <c r="EC55" s="0"/>
      <c r="ED55" s="0"/>
    </row>
    <row r="56" customFormat="false" ht="19.5" hidden="false" customHeight="false" outlineLevel="0" collapsed="false">
      <c r="A56" s="7" t="s">
        <v>22</v>
      </c>
      <c r="B56" s="8" t="n">
        <v>243.94</v>
      </c>
      <c r="C56" s="16" t="n">
        <f aca="false">C48+B56</f>
        <v>3243.94</v>
      </c>
      <c r="D56" s="16" t="n">
        <f aca="false">D48+B56</f>
        <v>2843.94</v>
      </c>
      <c r="E56" s="16" t="n">
        <f aca="false">E48+B56</f>
        <v>3243.94</v>
      </c>
      <c r="F56" s="9" t="n">
        <f aca="false">(C56+D56+E56)/3</f>
        <v>3110.60666666667</v>
      </c>
      <c r="G56" s="8" t="n">
        <f aca="false">STDEV(C56:E56)</f>
        <v>230.94010767585</v>
      </c>
      <c r="H56" s="8" t="n">
        <f aca="false">G56/2</f>
        <v>115.470053837925</v>
      </c>
      <c r="I56" s="17" t="n">
        <f aca="false">F56/9</f>
        <v>345.622962962963</v>
      </c>
      <c r="J56" s="0" t="s">
        <v>43</v>
      </c>
      <c r="K56" s="13"/>
      <c r="L56" s="13"/>
      <c r="M56" s="13"/>
      <c r="DI56" s="1"/>
      <c r="DJ56" s="1"/>
      <c r="DK56" s="1"/>
      <c r="DL56" s="1"/>
      <c r="DM56" s="1"/>
      <c r="DN56" s="1"/>
      <c r="DO56" s="1"/>
      <c r="DP56" s="1"/>
      <c r="DW56" s="0"/>
      <c r="DX56" s="0"/>
      <c r="DY56" s="0"/>
      <c r="DZ56" s="0"/>
      <c r="EA56" s="0"/>
      <c r="EB56" s="0"/>
      <c r="EC56" s="0"/>
      <c r="ED56" s="0"/>
    </row>
    <row r="57" customFormat="false" ht="19.5" hidden="false" customHeight="false" outlineLevel="0" collapsed="false">
      <c r="A57" s="0" t="s">
        <v>23</v>
      </c>
      <c r="B57" s="8" t="n">
        <v>309.99</v>
      </c>
      <c r="C57" s="16" t="n">
        <f aca="false">C49+B57</f>
        <v>7209.99</v>
      </c>
      <c r="D57" s="16" t="n">
        <f aca="false">D49+B57</f>
        <v>7609.99</v>
      </c>
      <c r="E57" s="16" t="n">
        <f aca="false">E49+B57</f>
        <v>6009.99</v>
      </c>
      <c r="F57" s="9" t="n">
        <f aca="false">(C57+D57+E57)/3</f>
        <v>6943.32333333333</v>
      </c>
      <c r="G57" s="8" t="n">
        <f aca="false">STDEV(C57:E57)</f>
        <v>832.666399786453</v>
      </c>
      <c r="H57" s="8" t="n">
        <f aca="false">G57/2</f>
        <v>416.333199893227</v>
      </c>
      <c r="I57" s="17" t="n">
        <f aca="false">F57/21</f>
        <v>330.634444444444</v>
      </c>
      <c r="J57" s="0" t="s">
        <v>44</v>
      </c>
      <c r="K57" s="13"/>
      <c r="L57" s="13"/>
      <c r="M57" s="13"/>
      <c r="DI57" s="1"/>
      <c r="DJ57" s="1"/>
      <c r="DK57" s="1"/>
      <c r="DL57" s="1"/>
      <c r="DM57" s="1"/>
      <c r="DN57" s="1"/>
      <c r="DO57" s="1"/>
      <c r="DP57" s="1"/>
      <c r="DW57" s="0"/>
      <c r="DX57" s="0"/>
      <c r="DY57" s="0"/>
      <c r="DZ57" s="0"/>
      <c r="EA57" s="0"/>
      <c r="EB57" s="0"/>
      <c r="EC57" s="0"/>
      <c r="ED57" s="0"/>
    </row>
    <row r="58" customFormat="false" ht="19.5" hidden="false" customHeight="false" outlineLevel="0" collapsed="false">
      <c r="A58" s="0" t="s">
        <v>24</v>
      </c>
      <c r="B58" s="8" t="n">
        <v>213.02</v>
      </c>
      <c r="C58" s="16" t="n">
        <f aca="false">C50+B58</f>
        <v>1613.02</v>
      </c>
      <c r="D58" s="16" t="n">
        <f aca="false">D50+B58</f>
        <v>1813.02</v>
      </c>
      <c r="E58" s="16" t="n">
        <f aca="false">E50+B58</f>
        <v>1913.02</v>
      </c>
      <c r="F58" s="9" t="n">
        <f aca="false">(C58+D58+E58)/3</f>
        <v>1779.68666666667</v>
      </c>
      <c r="G58" s="8" t="n">
        <f aca="false">STDEV(C58:E58)</f>
        <v>152.752523165195</v>
      </c>
      <c r="H58" s="8" t="n">
        <f aca="false">G58/2</f>
        <v>76.3762615825973</v>
      </c>
      <c r="I58" s="17" t="n">
        <f aca="false">F58/9</f>
        <v>197.742962962963</v>
      </c>
      <c r="J58" s="0" t="s">
        <v>43</v>
      </c>
      <c r="K58" s="13"/>
      <c r="L58" s="13"/>
      <c r="M58" s="13"/>
      <c r="DI58" s="1"/>
      <c r="DJ58" s="1"/>
      <c r="DK58" s="1"/>
      <c r="DL58" s="1"/>
      <c r="DM58" s="1"/>
      <c r="DN58" s="1"/>
      <c r="DO58" s="1"/>
      <c r="DP58" s="1"/>
      <c r="DW58" s="0"/>
      <c r="DX58" s="0"/>
      <c r="DY58" s="0"/>
      <c r="DZ58" s="0"/>
      <c r="EA58" s="0"/>
      <c r="EB58" s="0"/>
      <c r="EC58" s="0"/>
      <c r="ED58" s="0"/>
    </row>
    <row r="59" customFormat="false" ht="19.5" hidden="false" customHeight="false" outlineLevel="0" collapsed="false">
      <c r="A59" s="0" t="s">
        <v>25</v>
      </c>
      <c r="B59" s="8" t="n">
        <v>199.68</v>
      </c>
      <c r="C59" s="16" t="n">
        <f aca="false">C51+B59</f>
        <v>4699.68</v>
      </c>
      <c r="D59" s="16" t="n">
        <f aca="false">D51+B59</f>
        <v>5199.68</v>
      </c>
      <c r="E59" s="16" t="n">
        <f aca="false">E51+B59</f>
        <v>5199.68</v>
      </c>
      <c r="F59" s="9" t="n">
        <f aca="false">(C59+D59+E59)/3</f>
        <v>5033.01333333333</v>
      </c>
      <c r="G59" s="8" t="n">
        <f aca="false">STDEV(C59:E59)</f>
        <v>288.675134594813</v>
      </c>
      <c r="H59" s="8" t="n">
        <f aca="false">G59/2</f>
        <v>144.337567297406</v>
      </c>
      <c r="I59" s="17" t="n">
        <f aca="false">F59/21</f>
        <v>239.667301587302</v>
      </c>
      <c r="J59" s="0" t="s">
        <v>44</v>
      </c>
      <c r="K59" s="13"/>
      <c r="L59" s="13"/>
      <c r="M59" s="13"/>
      <c r="DI59" s="1"/>
      <c r="DJ59" s="1"/>
      <c r="DK59" s="1"/>
      <c r="DL59" s="1"/>
      <c r="DM59" s="1"/>
      <c r="DN59" s="1"/>
      <c r="DO59" s="1"/>
      <c r="DP59" s="1"/>
      <c r="DW59" s="0"/>
      <c r="DX59" s="0"/>
      <c r="DY59" s="0"/>
      <c r="DZ59" s="0"/>
      <c r="EA59" s="0"/>
      <c r="EB59" s="0"/>
      <c r="EC59" s="0"/>
      <c r="ED59" s="0"/>
    </row>
    <row r="60" customFormat="false" ht="16.5" hidden="false" customHeight="false" outlineLevel="0" collapsed="false">
      <c r="H60" s="13"/>
      <c r="I60" s="13"/>
      <c r="J60" s="13"/>
      <c r="K60" s="13"/>
      <c r="L60" s="13"/>
      <c r="M60" s="13"/>
      <c r="DI60" s="1"/>
      <c r="DJ60" s="1"/>
      <c r="DK60" s="1"/>
      <c r="DL60" s="1"/>
      <c r="DM60" s="1"/>
      <c r="DN60" s="1"/>
      <c r="DO60" s="1"/>
      <c r="DP60" s="1"/>
      <c r="DW60" s="0"/>
      <c r="DX60" s="0"/>
      <c r="DY60" s="0"/>
      <c r="DZ60" s="0"/>
      <c r="EA60" s="0"/>
      <c r="EB60" s="0"/>
      <c r="EC60" s="0"/>
      <c r="ED60" s="0"/>
    </row>
    <row r="61" customFormat="false" ht="16.5" hidden="false" customHeight="false" outlineLevel="0" collapsed="false">
      <c r="A61" s="12" t="s">
        <v>47</v>
      </c>
      <c r="K61" s="13"/>
      <c r="L61" s="13"/>
      <c r="M61" s="13"/>
      <c r="DI61" s="1"/>
      <c r="DJ61" s="1"/>
      <c r="DK61" s="1"/>
      <c r="DL61" s="1"/>
      <c r="DM61" s="1"/>
      <c r="DN61" s="1"/>
      <c r="DO61" s="1"/>
      <c r="DP61" s="1"/>
      <c r="DW61" s="0"/>
      <c r="DX61" s="0"/>
      <c r="DY61" s="0"/>
      <c r="DZ61" s="0"/>
      <c r="EA61" s="0"/>
      <c r="EB61" s="0"/>
      <c r="EC61" s="0"/>
      <c r="ED61" s="0"/>
    </row>
    <row r="62" customFormat="false" ht="16.5" hidden="false" customHeight="false" outlineLevel="0" collapsed="false">
      <c r="A62" s="12"/>
      <c r="B62" s="12" t="s">
        <v>27</v>
      </c>
      <c r="C62" s="12" t="s">
        <v>28</v>
      </c>
      <c r="D62" s="12" t="s">
        <v>29</v>
      </c>
      <c r="E62" s="12" t="s">
        <v>30</v>
      </c>
      <c r="F62" s="12" t="s">
        <v>31</v>
      </c>
      <c r="G62" s="12" t="s">
        <v>32</v>
      </c>
      <c r="H62" s="12" t="s">
        <v>33</v>
      </c>
      <c r="K62" s="13"/>
      <c r="L62" s="13"/>
      <c r="M62" s="13"/>
      <c r="DI62" s="1"/>
      <c r="DJ62" s="1"/>
      <c r="DK62" s="1"/>
      <c r="DL62" s="1"/>
      <c r="DM62" s="1"/>
      <c r="DN62" s="1"/>
      <c r="DO62" s="1"/>
      <c r="DP62" s="1"/>
      <c r="DW62" s="0"/>
      <c r="DX62" s="0"/>
      <c r="DY62" s="0"/>
      <c r="DZ62" s="0"/>
      <c r="EA62" s="0"/>
      <c r="EB62" s="0"/>
      <c r="EC62" s="0"/>
      <c r="ED62" s="0"/>
    </row>
    <row r="63" customFormat="false" ht="19.5" hidden="false" customHeight="false" outlineLevel="0" collapsed="false">
      <c r="A63" s="7" t="s">
        <v>22</v>
      </c>
      <c r="B63" s="8" t="n">
        <f aca="false">C36/$I$56*100</f>
        <v>52.2563658536063</v>
      </c>
      <c r="C63" s="8" t="n">
        <f aca="false">D36/$I$56*100</f>
        <v>58.9196962650373</v>
      </c>
      <c r="D63" s="8" t="n">
        <f aca="false">E36/$I$56*100</f>
        <v>62.1631150193639</v>
      </c>
      <c r="E63" s="8" t="n">
        <f aca="false">F36/$I$56*100</f>
        <v>64.0032705302931</v>
      </c>
      <c r="F63" s="8" t="n">
        <f aca="false">G36/$I$56*100</f>
        <v>66.196411846778</v>
      </c>
      <c r="G63" s="8" t="n">
        <f aca="false">H36/$I$56*100</f>
        <v>66.9862899198656</v>
      </c>
      <c r="H63" s="8" t="n">
        <f aca="false">I36/$I$56*100</f>
        <v>70.5798011534728</v>
      </c>
      <c r="K63" s="13"/>
      <c r="L63" s="13"/>
      <c r="M63" s="13"/>
      <c r="DI63" s="1"/>
      <c r="DJ63" s="1"/>
      <c r="DK63" s="1"/>
      <c r="DL63" s="1"/>
      <c r="DM63" s="1"/>
      <c r="DN63" s="1"/>
      <c r="DO63" s="1"/>
      <c r="DP63" s="1"/>
      <c r="DW63" s="0"/>
      <c r="DX63" s="0"/>
      <c r="DY63" s="0"/>
      <c r="DZ63" s="0"/>
      <c r="EA63" s="0"/>
      <c r="EB63" s="0"/>
      <c r="EC63" s="0"/>
      <c r="ED63" s="0"/>
    </row>
    <row r="64" customFormat="false" ht="19.5" hidden="false" customHeight="false" outlineLevel="0" collapsed="false">
      <c r="A64" s="0" t="s">
        <v>23</v>
      </c>
      <c r="B64" s="8" t="n">
        <f aca="false">C37/$I$57*100</f>
        <v>62.2318707132079</v>
      </c>
      <c r="C64" s="8" t="n">
        <f aca="false">D37/$I$57*100</f>
        <v>77.9955035941002</v>
      </c>
      <c r="D64" s="8" t="n">
        <f aca="false">E37/$I$57*100</f>
        <v>81.0199918674871</v>
      </c>
      <c r="E64" s="8" t="n">
        <f aca="false">F37/$I$57*100</f>
        <v>85.0516347359118</v>
      </c>
      <c r="F64" s="8" t="n">
        <f aca="false">G37/$I$57*100</f>
        <v>86.0587893309496</v>
      </c>
      <c r="G64" s="8" t="n">
        <f aca="false">H37/$I$57*100</f>
        <v>91.8325374448451</v>
      </c>
      <c r="H64" s="8" t="n">
        <f aca="false">I37/$I$57*100</f>
        <v>93.7561119867191</v>
      </c>
      <c r="K64" s="13"/>
      <c r="L64" s="13"/>
      <c r="M64" s="13"/>
      <c r="DI64" s="1"/>
      <c r="DJ64" s="1"/>
      <c r="DK64" s="1"/>
      <c r="DL64" s="1"/>
      <c r="DM64" s="1"/>
      <c r="DN64" s="1"/>
      <c r="DO64" s="1"/>
      <c r="DP64" s="1"/>
      <c r="DW64" s="0"/>
      <c r="DX64" s="0"/>
      <c r="DY64" s="0"/>
      <c r="DZ64" s="0"/>
      <c r="EA64" s="0"/>
      <c r="EB64" s="0"/>
      <c r="EC64" s="0"/>
      <c r="ED64" s="0"/>
    </row>
    <row r="65" customFormat="false" ht="19.5" hidden="false" customHeight="false" outlineLevel="0" collapsed="false">
      <c r="A65" s="0" t="s">
        <v>24</v>
      </c>
      <c r="B65" s="8" t="n">
        <f aca="false">C38/$I$58*100</f>
        <v>77.8485351353984</v>
      </c>
      <c r="C65" s="8" t="n">
        <f aca="false">D38/$I$58*100</f>
        <v>95.62413608388</v>
      </c>
      <c r="D65" s="8" t="n">
        <f aca="false">E38/$I$58*100</f>
        <v>99.9125314193884</v>
      </c>
      <c r="E65" s="8" t="n">
        <f aca="false">F38/$I$58*100</f>
        <v>106.653605690889</v>
      </c>
      <c r="F65" s="8" t="n">
        <f aca="false">G38/$I$58*100</f>
        <v>106.653605690889</v>
      </c>
      <c r="G65" s="8" t="n">
        <f aca="false">H38/$I$58*100</f>
        <v>106.653605690889</v>
      </c>
      <c r="H65" s="8" t="n">
        <f aca="false">I38/$I$58*100</f>
        <v>107.725704524767</v>
      </c>
      <c r="K65" s="13"/>
      <c r="L65" s="13"/>
      <c r="M65" s="13"/>
      <c r="DI65" s="1"/>
      <c r="DJ65" s="1"/>
      <c r="DK65" s="1"/>
      <c r="DL65" s="1"/>
      <c r="DM65" s="1"/>
      <c r="DN65" s="1"/>
      <c r="DO65" s="1"/>
      <c r="DP65" s="1"/>
      <c r="DW65" s="0"/>
      <c r="DX65" s="0"/>
      <c r="DY65" s="0"/>
      <c r="DZ65" s="0"/>
      <c r="EA65" s="0"/>
      <c r="EB65" s="0"/>
      <c r="EC65" s="0"/>
      <c r="ED65" s="0"/>
    </row>
    <row r="66" customFormat="false" ht="19.5" hidden="false" customHeight="false" outlineLevel="0" collapsed="false">
      <c r="A66" s="0" t="s">
        <v>25</v>
      </c>
      <c r="B66" s="8" t="n">
        <f aca="false">C39/$I$59*100</f>
        <v>52.3433940171031</v>
      </c>
      <c r="C66" s="8" t="n">
        <f aca="false">D39/$I$59*100</f>
        <v>72.951128018735</v>
      </c>
      <c r="D66" s="8" t="n">
        <f aca="false">E39/$I$59*100</f>
        <v>76.4893662113618</v>
      </c>
      <c r="E66" s="8" t="n">
        <f aca="false">F39/$I$59*100</f>
        <v>82.4309360065276</v>
      </c>
      <c r="F66" s="8" t="n">
        <f aca="false">G39/$I$59*100</f>
        <v>82.4309360065276</v>
      </c>
      <c r="G66" s="8" t="n">
        <f aca="false">H39/$I$59*100</f>
        <v>82.4309360065276</v>
      </c>
      <c r="H66" s="8" t="n">
        <f aca="false">I39/$I$59*100</f>
        <v>83.3154955546843</v>
      </c>
      <c r="K66" s="13"/>
      <c r="L66" s="13"/>
      <c r="M66" s="13"/>
      <c r="DI66" s="1"/>
      <c r="DJ66" s="1"/>
      <c r="DK66" s="1"/>
      <c r="DL66" s="1"/>
      <c r="DM66" s="1"/>
      <c r="DN66" s="1"/>
      <c r="DO66" s="1"/>
      <c r="DP66" s="1"/>
      <c r="DW66" s="0"/>
      <c r="DX66" s="0"/>
      <c r="DY66" s="0"/>
      <c r="DZ66" s="0"/>
      <c r="EA66" s="0"/>
      <c r="EB66" s="0"/>
      <c r="EC66" s="0"/>
      <c r="ED66" s="0"/>
    </row>
    <row r="67" customFormat="false" ht="16.5" hidden="false" customHeight="false" outlineLevel="0" collapsed="false">
      <c r="A67" s="12" t="s">
        <v>48</v>
      </c>
      <c r="DI67" s="1"/>
      <c r="DJ67" s="1"/>
      <c r="DK67" s="1"/>
      <c r="DL67" s="1"/>
      <c r="DM67" s="1"/>
      <c r="DN67" s="1"/>
      <c r="DO67" s="1"/>
      <c r="DP67" s="1"/>
      <c r="DW67" s="0"/>
      <c r="DX67" s="0"/>
      <c r="DY67" s="0"/>
      <c r="DZ67" s="0"/>
      <c r="EA67" s="0"/>
      <c r="EB67" s="0"/>
      <c r="EC67" s="0"/>
      <c r="ED67" s="0"/>
    </row>
    <row r="68" customFormat="false" ht="16.5" hidden="false" customHeight="false" outlineLevel="0" collapsed="false">
      <c r="A68" s="12"/>
      <c r="B68" s="12" t="s">
        <v>27</v>
      </c>
      <c r="C68" s="12" t="s">
        <v>28</v>
      </c>
      <c r="D68" s="12" t="s">
        <v>29</v>
      </c>
      <c r="E68" s="12" t="s">
        <v>30</v>
      </c>
      <c r="F68" s="12" t="s">
        <v>31</v>
      </c>
      <c r="G68" s="12" t="s">
        <v>32</v>
      </c>
      <c r="H68" s="12" t="s">
        <v>33</v>
      </c>
    </row>
    <row r="69" customFormat="false" ht="19.5" hidden="false" customHeight="false" outlineLevel="0" collapsed="false">
      <c r="A69" s="7" t="s">
        <v>22</v>
      </c>
      <c r="B69" s="8" t="n">
        <f aca="false">C42/$I$56*100</f>
        <v>1.26438358219511</v>
      </c>
      <c r="C69" s="8" t="n">
        <f aca="false">D42/$I$56*100</f>
        <v>1.61736938775073</v>
      </c>
      <c r="D69" s="8" t="n">
        <f aca="false">E42/$I$56*100</f>
        <v>2.29730106238654</v>
      </c>
      <c r="E69" s="8" t="n">
        <f aca="false">F42/$I$56*100</f>
        <v>2.46222066006417</v>
      </c>
      <c r="F69" s="8" t="n">
        <f aca="false">G42/$I$56*100</f>
        <v>3.41123167827926</v>
      </c>
      <c r="G69" s="8" t="n">
        <f aca="false">H42/$I$56*100</f>
        <v>3.72949756853433</v>
      </c>
      <c r="H69" s="8" t="n">
        <f aca="false">I42/$I$56*100</f>
        <v>4.93601462522852</v>
      </c>
    </row>
    <row r="70" customFormat="false" ht="19.5" hidden="false" customHeight="false" outlineLevel="0" collapsed="false">
      <c r="A70" s="0" t="s">
        <v>23</v>
      </c>
      <c r="B70" s="8" t="n">
        <f aca="false">C43/$I$57*100</f>
        <v>15.4127922411794</v>
      </c>
      <c r="C70" s="8" t="n">
        <f aca="false">D43/$I$57*100</f>
        <v>15.6759227209641</v>
      </c>
      <c r="D70" s="8" t="n">
        <f aca="false">E43/$I$57*100</f>
        <v>15.1708331793085</v>
      </c>
      <c r="E70" s="8" t="n">
        <f aca="false">F43/$I$57*100</f>
        <v>15.1738576675819</v>
      </c>
      <c r="F70" s="8" t="n">
        <f aca="false">G43/$I$57*100</f>
        <v>15.2041025503157</v>
      </c>
      <c r="G70" s="8" t="n">
        <f aca="false">H43/$I$57*100</f>
        <v>17.5238850560034</v>
      </c>
      <c r="H70" s="8" t="n">
        <f aca="false">I43/$I$57*100</f>
        <v>17.3817341071543</v>
      </c>
    </row>
    <row r="71" customFormat="false" ht="19.5" hidden="false" customHeight="false" outlineLevel="0" collapsed="false">
      <c r="A71" s="0" t="s">
        <v>24</v>
      </c>
      <c r="B71" s="8" t="n">
        <f aca="false">C44/$I$58*100</f>
        <v>1.61320532078681</v>
      </c>
      <c r="C71" s="8" t="n">
        <f aca="false">D44/$I$58*100</f>
        <v>2.71058950451952</v>
      </c>
      <c r="D71" s="8" t="n">
        <f aca="false">E44/$I$58*100</f>
        <v>3.56523432963855</v>
      </c>
      <c r="E71" s="8" t="n">
        <f aca="false">F44/$I$58*100</f>
        <v>3.97991406727027</v>
      </c>
      <c r="F71" s="8" t="n">
        <f aca="false">G44/$I$58*100</f>
        <v>3.97991406727027</v>
      </c>
      <c r="G71" s="8" t="n">
        <f aca="false">H44/$I$58*100</f>
        <v>3.97991406727027</v>
      </c>
      <c r="H71" s="8" t="n">
        <f aca="false">I44/$I$58*100</f>
        <v>3.6056908894075</v>
      </c>
    </row>
    <row r="72" customFormat="false" ht="19.5" hidden="false" customHeight="false" outlineLevel="0" collapsed="false">
      <c r="A72" s="0" t="s">
        <v>25</v>
      </c>
      <c r="B72" s="8" t="n">
        <f aca="false">C45/$I$59*100</f>
        <v>2.29902033506766</v>
      </c>
      <c r="C72" s="8" t="n">
        <f aca="false">D45/$I$59*100</f>
        <v>1.47287509669489</v>
      </c>
      <c r="D72" s="8" t="n">
        <f aca="false">E45/$I$59*100</f>
        <v>1.43532304040522</v>
      </c>
      <c r="E72" s="8" t="n">
        <f aca="false">F45/$I$59*100</f>
        <v>2.57440208119192</v>
      </c>
      <c r="F72" s="8" t="n">
        <f aca="false">G45/$I$59*100</f>
        <v>2.57440208119192</v>
      </c>
      <c r="G72" s="8" t="n">
        <f aca="false">H45/$I$59*100</f>
        <v>2.57440208119192</v>
      </c>
      <c r="H72" s="8" t="n">
        <f aca="false">I45/$I$59*100</f>
        <v>2.762162362640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J199"/>
  <sheetViews>
    <sheetView showFormulas="false" showGridLines="true" showRowColHeaders="true" showZeros="true" rightToLeft="false" tabSelected="true" showOutlineSymbols="true" defaultGridColor="true" view="normal" topLeftCell="S7" colorId="64" zoomScale="160" zoomScaleNormal="160" zoomScalePageLayoutView="100" workbookViewId="0">
      <selection pane="topLeft" activeCell="AB7" activeCellId="0" sqref="AB7"/>
    </sheetView>
  </sheetViews>
  <sheetFormatPr defaultColWidth="8.8984375" defaultRowHeight="16.5" zeroHeight="false" outlineLevelRow="0" outlineLevelCol="0"/>
  <cols>
    <col collapsed="false" customWidth="true" hidden="false" outlineLevel="0" max="22" min="22" style="0" width="24.5"/>
    <col collapsed="false" customWidth="true" hidden="false" outlineLevel="0" max="25" min="25" style="0" width="29.24"/>
    <col collapsed="false" customWidth="true" hidden="false" outlineLevel="0" max="38" min="38" style="0" width="27.62"/>
  </cols>
  <sheetData>
    <row r="1" customFormat="false" ht="16.5" hidden="false" customHeight="false" outlineLevel="0" collapsed="false">
      <c r="L1" s="13"/>
      <c r="T1" s="13" t="s">
        <v>49</v>
      </c>
      <c r="U1" s="13"/>
    </row>
    <row r="2" customFormat="false" ht="16.5" hidden="false" customHeight="false" outlineLevel="0" collapsed="false">
      <c r="B2" s="13"/>
      <c r="C2" s="13"/>
      <c r="D2" s="13"/>
      <c r="E2" s="13"/>
      <c r="F2" s="13"/>
      <c r="G2" s="13"/>
      <c r="H2" s="13"/>
      <c r="V2" s="13" t="s">
        <v>50</v>
      </c>
    </row>
    <row r="3" customFormat="false" ht="16.5" hidden="false" customHeight="false" outlineLevel="0" collapsed="false">
      <c r="V3" s="12" t="s">
        <v>47</v>
      </c>
      <c r="W3" s="12"/>
      <c r="X3" s="12"/>
      <c r="Y3" s="12" t="s">
        <v>51</v>
      </c>
      <c r="Z3" s="12"/>
      <c r="AA3" s="12"/>
      <c r="AB3" s="12"/>
      <c r="AC3" s="12"/>
    </row>
    <row r="4" customFormat="false" ht="16.5" hidden="false" customHeight="false" outlineLevel="0" collapsed="false">
      <c r="V4" s="12"/>
      <c r="W4" s="12" t="n">
        <v>6</v>
      </c>
      <c r="X4" s="12" t="n">
        <v>12</v>
      </c>
      <c r="Y4" s="12" t="n">
        <v>24</v>
      </c>
      <c r="Z4" s="12" t="n">
        <v>72</v>
      </c>
      <c r="AA4" s="12" t="n">
        <v>144</v>
      </c>
      <c r="AB4" s="12" t="n">
        <v>216</v>
      </c>
      <c r="AC4" s="12" t="n">
        <v>288</v>
      </c>
    </row>
    <row r="5" customFormat="false" ht="19.5" hidden="false" customHeight="false" outlineLevel="0" collapsed="false">
      <c r="V5" s="2" t="s">
        <v>52</v>
      </c>
      <c r="W5" s="18" t="n">
        <v>52.2563658536063</v>
      </c>
      <c r="X5" s="18" t="n">
        <v>58.9196962650373</v>
      </c>
      <c r="Y5" s="18" t="n">
        <v>62.1631150193639</v>
      </c>
      <c r="Z5" s="18" t="n">
        <v>64.0032705302931</v>
      </c>
      <c r="AA5" s="18" t="n">
        <v>66.196411846778</v>
      </c>
      <c r="AB5" s="18" t="n">
        <v>66.9862899198656</v>
      </c>
      <c r="AC5" s="18" t="n">
        <v>70.5798011534728</v>
      </c>
    </row>
    <row r="6" customFormat="false" ht="19.5" hidden="false" customHeight="false" outlineLevel="0" collapsed="false">
      <c r="V6" s="0" t="s">
        <v>23</v>
      </c>
      <c r="W6" s="18" t="n">
        <v>62.2318707132079</v>
      </c>
      <c r="X6" s="18" t="n">
        <v>77.9955035941002</v>
      </c>
      <c r="Y6" s="18" t="n">
        <v>81.0199918674871</v>
      </c>
      <c r="Z6" s="18" t="n">
        <v>85.0516347359118</v>
      </c>
      <c r="AA6" s="18" t="n">
        <v>86.0587893309496</v>
      </c>
      <c r="AB6" s="18" t="n">
        <v>91.8325374448451</v>
      </c>
      <c r="AC6" s="18" t="n">
        <v>93.7561119867191</v>
      </c>
    </row>
    <row r="7" customFormat="false" ht="19.5" hidden="false" customHeight="false" outlineLevel="0" collapsed="false">
      <c r="V7" s="0" t="s">
        <v>24</v>
      </c>
      <c r="W7" s="18" t="n">
        <v>77.8485351353984</v>
      </c>
      <c r="X7" s="18" t="n">
        <v>95.62413608388</v>
      </c>
      <c r="Y7" s="18" t="n">
        <v>99.9125314193884</v>
      </c>
      <c r="Z7" s="18" t="n">
        <v>106.653605690889</v>
      </c>
      <c r="AA7" s="18" t="n">
        <v>106.653605690889</v>
      </c>
      <c r="AB7" s="18" t="n">
        <v>106.653605690889</v>
      </c>
      <c r="AC7" s="18" t="n">
        <v>107.725704524767</v>
      </c>
    </row>
    <row r="8" customFormat="false" ht="19.5" hidden="false" customHeight="false" outlineLevel="0" collapsed="false">
      <c r="V8" s="0" t="s">
        <v>25</v>
      </c>
      <c r="W8" s="18" t="n">
        <v>52.3433940171031</v>
      </c>
      <c r="X8" s="18" t="n">
        <v>72.951128018735</v>
      </c>
      <c r="Y8" s="18" t="n">
        <v>76.4893662113618</v>
      </c>
      <c r="Z8" s="18" t="n">
        <v>82.4309360065276</v>
      </c>
      <c r="AA8" s="18" t="n">
        <v>82.4309360065276</v>
      </c>
      <c r="AB8" s="18" t="n">
        <v>82.4309360065276</v>
      </c>
      <c r="AC8" s="18" t="n">
        <v>83.3154955546843</v>
      </c>
    </row>
    <row r="9" customFormat="false" ht="16.5" hidden="false" customHeight="false" outlineLevel="0" collapsed="false">
      <c r="V9" s="12" t="s">
        <v>48</v>
      </c>
      <c r="W9" s="12"/>
      <c r="X9" s="12"/>
      <c r="Y9" s="12" t="s">
        <v>51</v>
      </c>
      <c r="Z9" s="12"/>
      <c r="AA9" s="12"/>
      <c r="AB9" s="12"/>
      <c r="AC9" s="12"/>
    </row>
    <row r="10" customFormat="false" ht="16.5" hidden="false" customHeight="false" outlineLevel="0" collapsed="false">
      <c r="V10" s="12"/>
      <c r="W10" s="12" t="s">
        <v>27</v>
      </c>
      <c r="X10" s="12" t="s">
        <v>28</v>
      </c>
      <c r="Y10" s="12" t="s">
        <v>29</v>
      </c>
      <c r="Z10" s="12" t="s">
        <v>30</v>
      </c>
      <c r="AA10" s="12" t="s">
        <v>31</v>
      </c>
      <c r="AB10" s="12" t="s">
        <v>32</v>
      </c>
      <c r="AC10" s="12" t="s">
        <v>33</v>
      </c>
    </row>
    <row r="11" customFormat="false" ht="19.5" hidden="false" customHeight="false" outlineLevel="0" collapsed="false">
      <c r="V11" s="2" t="s">
        <v>52</v>
      </c>
      <c r="W11" s="8" t="n">
        <v>1.26438358219511</v>
      </c>
      <c r="X11" s="8" t="n">
        <v>1.61736938775073</v>
      </c>
      <c r="Y11" s="8" t="n">
        <v>2.29730106238654</v>
      </c>
      <c r="Z11" s="8" t="n">
        <v>2.46222066006417</v>
      </c>
      <c r="AA11" s="8" t="n">
        <v>3.41123167827926</v>
      </c>
      <c r="AB11" s="8" t="n">
        <v>3.72949756853433</v>
      </c>
      <c r="AC11" s="8" t="n">
        <v>4.93601462522852</v>
      </c>
    </row>
    <row r="12" customFormat="false" ht="19.5" hidden="false" customHeight="false" outlineLevel="0" collapsed="false">
      <c r="V12" s="0" t="s">
        <v>23</v>
      </c>
      <c r="W12" s="8" t="n">
        <v>15.4127922411794</v>
      </c>
      <c r="X12" s="8" t="n">
        <v>15.6759227209641</v>
      </c>
      <c r="Y12" s="8" t="n">
        <v>15.1708331793085</v>
      </c>
      <c r="Z12" s="8" t="n">
        <v>15.1738576675819</v>
      </c>
      <c r="AA12" s="8" t="n">
        <v>15.2041025503157</v>
      </c>
      <c r="AB12" s="8" t="n">
        <v>17.5238850560034</v>
      </c>
      <c r="AC12" s="8" t="n">
        <v>17.3817341071543</v>
      </c>
    </row>
    <row r="13" customFormat="false" ht="19.5" hidden="false" customHeight="false" outlineLevel="0" collapsed="false">
      <c r="V13" s="0" t="s">
        <v>24</v>
      </c>
      <c r="W13" s="8" t="n">
        <v>1.61320532078681</v>
      </c>
      <c r="X13" s="8" t="n">
        <v>2.71058950451952</v>
      </c>
      <c r="Y13" s="8" t="n">
        <v>3.56523432963855</v>
      </c>
      <c r="Z13" s="8" t="n">
        <v>3.97991406727027</v>
      </c>
      <c r="AA13" s="8" t="n">
        <v>3.97991406727027</v>
      </c>
      <c r="AB13" s="8" t="n">
        <v>3.97991406727027</v>
      </c>
      <c r="AC13" s="8" t="n">
        <v>3.6056908894075</v>
      </c>
    </row>
    <row r="14" customFormat="false" ht="19.5" hidden="false" customHeight="false" outlineLevel="0" collapsed="false">
      <c r="V14" s="0" t="s">
        <v>25</v>
      </c>
      <c r="W14" s="8" t="n">
        <v>2.29902033506766</v>
      </c>
      <c r="X14" s="8" t="n">
        <v>1.47287509669489</v>
      </c>
      <c r="Y14" s="8" t="n">
        <v>1.43532304040522</v>
      </c>
      <c r="Z14" s="8" t="n">
        <v>2.57440208119192</v>
      </c>
      <c r="AA14" s="8" t="n">
        <v>2.57440208119192</v>
      </c>
      <c r="AB14" s="8" t="n">
        <v>2.57440208119192</v>
      </c>
      <c r="AC14" s="8" t="n">
        <v>2.76216236264027</v>
      </c>
    </row>
    <row r="23" customFormat="false" ht="16.5" hidden="false" customHeight="false" outlineLevel="0" collapsed="false">
      <c r="V23" s="5"/>
      <c r="W23" s="13"/>
    </row>
    <row r="24" customFormat="false" ht="16.5" hidden="false" customHeight="false" outlineLevel="0" collapsed="false">
      <c r="V24" s="13"/>
      <c r="W24" s="13"/>
    </row>
    <row r="25" customFormat="false" ht="16.5" hidden="false" customHeight="false" outlineLevel="0" collapsed="false">
      <c r="V25" s="5"/>
      <c r="W25" s="7"/>
    </row>
    <row r="26" customFormat="false" ht="16.5" hidden="false" customHeight="false" outlineLevel="0" collapsed="false">
      <c r="V26" s="7"/>
      <c r="W26" s="7"/>
    </row>
    <row r="27" customFormat="false" ht="16.5" hidden="false" customHeight="false" outlineLevel="0" collapsed="false">
      <c r="V27" s="7"/>
      <c r="W27" s="5"/>
    </row>
    <row r="28" customFormat="false" ht="16.5" hidden="false" customHeight="false" outlineLevel="0" collapsed="false">
      <c r="V28" s="5"/>
      <c r="W28" s="7"/>
    </row>
    <row r="29" customFormat="false" ht="16.5" hidden="false" customHeight="false" outlineLevel="0" collapsed="false">
      <c r="V29" s="7"/>
      <c r="W29" s="7"/>
    </row>
    <row r="30" customFormat="false" ht="16.5" hidden="false" customHeight="false" outlineLevel="0" collapsed="false">
      <c r="V30" s="7"/>
      <c r="W30" s="5"/>
    </row>
    <row r="31" customFormat="false" ht="16.5" hidden="false" customHeight="false" outlineLevel="0" collapsed="false">
      <c r="V31" s="5"/>
      <c r="W31" s="7"/>
    </row>
    <row r="32" customFormat="false" ht="16.5" hidden="false" customHeight="false" outlineLevel="0" collapsed="false">
      <c r="V32" s="7"/>
      <c r="W32" s="7"/>
    </row>
    <row r="33" customFormat="false" ht="16.5" hidden="false" customHeight="false" outlineLevel="0" collapsed="false">
      <c r="V33" s="7"/>
      <c r="W33" s="5"/>
    </row>
    <row r="34" customFormat="false" ht="16.5" hidden="false" customHeight="false" outlineLevel="0" collapsed="false">
      <c r="V34" s="5"/>
      <c r="W34" s="7"/>
    </row>
    <row r="35" customFormat="false" ht="16.5" hidden="false" customHeight="false" outlineLevel="0" collapsed="false">
      <c r="V35" s="7"/>
      <c r="W35" s="7"/>
    </row>
    <row r="36" customFormat="false" ht="16.5" hidden="false" customHeight="false" outlineLevel="0" collapsed="false">
      <c r="V36" s="7"/>
      <c r="W36" s="7"/>
    </row>
    <row r="37" customFormat="false" ht="16.5" hidden="false" customHeight="false" outlineLevel="0" collapsed="false">
      <c r="V37" s="5"/>
      <c r="W37" s="7"/>
    </row>
    <row r="38" customFormat="false" ht="16.5" hidden="false" customHeight="false" outlineLevel="0" collapsed="false">
      <c r="V38" s="7"/>
      <c r="W38" s="7"/>
    </row>
    <row r="39" customFormat="false" ht="16.5" hidden="false" customHeight="false" outlineLevel="0" collapsed="false">
      <c r="V39" s="7"/>
      <c r="W39" s="7"/>
    </row>
    <row r="40" customFormat="false" ht="16.5" hidden="false" customHeight="false" outlineLevel="0" collapsed="false">
      <c r="V40" s="5"/>
      <c r="W40" s="13"/>
    </row>
    <row r="41" customFormat="false" ht="16.5" hidden="false" customHeight="false" outlineLevel="0" collapsed="false">
      <c r="V41" s="13"/>
      <c r="W41" s="7"/>
    </row>
    <row r="42" customFormat="false" ht="16.5" hidden="false" customHeight="false" outlineLevel="0" collapsed="false">
      <c r="V42" s="13"/>
      <c r="W42" s="7"/>
    </row>
    <row r="43" customFormat="false" ht="16.5" hidden="false" customHeight="false" outlineLevel="0" collapsed="false">
      <c r="V43" s="5"/>
      <c r="W43" s="13"/>
    </row>
    <row r="44" customFormat="false" ht="16.5" hidden="false" customHeight="false" outlineLevel="0" collapsed="false">
      <c r="V44" s="13"/>
      <c r="W44" s="7"/>
    </row>
    <row r="45" customFormat="false" ht="16.5" hidden="false" customHeight="false" outlineLevel="0" collapsed="false">
      <c r="V45" s="13"/>
      <c r="W45" s="5"/>
    </row>
    <row r="47" customFormat="false" ht="16.5" hidden="false" customHeight="false" outlineLevel="0" collapsed="false">
      <c r="T47" s="13"/>
    </row>
    <row r="68" customFormat="false" ht="16.5" hidden="false" customHeight="false" outlineLevel="0" collapsed="false">
      <c r="K68" s="13"/>
    </row>
    <row r="71" customFormat="false" ht="16.5" hidden="false" customHeight="false" outlineLevel="0" collapsed="false">
      <c r="Y71" s="7"/>
      <c r="AD71" s="7"/>
      <c r="AE71" s="7"/>
      <c r="AF71" s="5"/>
    </row>
    <row r="72" customFormat="false" ht="16.5" hidden="false" customHeight="false" outlineLevel="0" collapsed="false">
      <c r="Y72" s="7"/>
      <c r="AD72" s="7"/>
      <c r="AE72" s="7"/>
      <c r="AF72" s="7"/>
    </row>
    <row r="73" customFormat="false" ht="16.5" hidden="false" customHeight="false" outlineLevel="0" collapsed="false">
      <c r="Y73" s="7"/>
      <c r="AD73" s="5"/>
      <c r="AE73" s="7"/>
      <c r="AF73" s="7"/>
    </row>
    <row r="74" customFormat="false" ht="16.5" hidden="false" customHeight="false" outlineLevel="0" collapsed="false">
      <c r="Y74" s="7"/>
      <c r="AD74" s="7"/>
      <c r="AE74" s="7"/>
      <c r="AF74" s="5"/>
    </row>
    <row r="75" customFormat="false" ht="16.5" hidden="false" customHeight="false" outlineLevel="0" collapsed="false">
      <c r="Y75" s="7"/>
      <c r="AD75" s="13"/>
      <c r="AE75" s="13"/>
      <c r="AF75" s="13"/>
    </row>
    <row r="76" customFormat="false" ht="16.5" hidden="false" customHeight="false" outlineLevel="0" collapsed="false">
      <c r="Y76" s="7"/>
      <c r="AD76" s="5"/>
      <c r="AE76" s="7"/>
      <c r="AF76" s="7"/>
    </row>
    <row r="77" customFormat="false" ht="16.5" hidden="false" customHeight="false" outlineLevel="0" collapsed="false">
      <c r="Y77" s="7"/>
      <c r="AD77" s="7"/>
      <c r="AE77" s="7"/>
      <c r="AF77" s="5"/>
    </row>
    <row r="78" customFormat="false" ht="16.5" hidden="false" customHeight="false" outlineLevel="0" collapsed="false">
      <c r="Y78" s="7"/>
      <c r="AD78" s="13"/>
      <c r="AE78" s="13"/>
      <c r="AF78" s="13"/>
    </row>
    <row r="79" customFormat="false" ht="16.5" hidden="false" customHeight="false" outlineLevel="0" collapsed="false">
      <c r="Y79" s="7"/>
      <c r="AD79" s="5"/>
      <c r="AE79" s="7"/>
      <c r="AF79" s="7"/>
    </row>
    <row r="80" customFormat="false" ht="16.5" hidden="false" customHeight="false" outlineLevel="0" collapsed="false">
      <c r="Y80" s="7"/>
      <c r="AD80" s="7"/>
      <c r="AE80" s="7"/>
      <c r="AF80" s="5"/>
    </row>
    <row r="81" customFormat="false" ht="16.5" hidden="false" customHeight="false" outlineLevel="0" collapsed="false">
      <c r="Y81" s="7"/>
      <c r="AD81" s="5"/>
      <c r="AE81" s="7"/>
      <c r="AF81" s="7"/>
    </row>
    <row r="82" customFormat="false" ht="16.5" hidden="false" customHeight="false" outlineLevel="0" collapsed="false">
      <c r="Y82" s="7"/>
      <c r="AD82" s="7"/>
      <c r="AE82" s="7"/>
      <c r="AF82" s="5"/>
    </row>
    <row r="83" customFormat="false" ht="16.5" hidden="false" customHeight="false" outlineLevel="0" collapsed="false">
      <c r="Y83" s="7"/>
      <c r="AD83" s="5"/>
      <c r="AE83" s="13"/>
      <c r="AF83" s="13"/>
    </row>
    <row r="84" customFormat="false" ht="16.5" hidden="false" customHeight="false" outlineLevel="0" collapsed="false">
      <c r="Y84" s="7"/>
      <c r="AD84" s="13"/>
      <c r="AE84" s="7"/>
      <c r="AF84" s="5"/>
    </row>
    <row r="85" customFormat="false" ht="16.5" hidden="false" customHeight="false" outlineLevel="0" collapsed="false">
      <c r="Y85" s="7"/>
      <c r="AD85" s="5"/>
      <c r="AE85" s="13"/>
      <c r="AF85" s="13"/>
    </row>
    <row r="86" customFormat="false" ht="16.5" hidden="false" customHeight="false" outlineLevel="0" collapsed="false">
      <c r="X86" s="13"/>
      <c r="Y86" s="13"/>
      <c r="AD86" s="13"/>
      <c r="AE86" s="7"/>
      <c r="AF86" s="5"/>
    </row>
    <row r="87" customFormat="false" ht="16.5" hidden="false" customHeight="false" outlineLevel="0" collapsed="false">
      <c r="X87" s="13"/>
      <c r="Y87" s="7"/>
    </row>
    <row r="88" customFormat="false" ht="16.5" hidden="false" customHeight="false" outlineLevel="0" collapsed="false">
      <c r="X88" s="7"/>
      <c r="Y88" s="7"/>
      <c r="AD88" s="7"/>
      <c r="AE88" s="5"/>
      <c r="AF88" s="5"/>
      <c r="AG88" s="7"/>
      <c r="AH88" s="13"/>
      <c r="AI88" s="13"/>
      <c r="AJ88" s="13"/>
    </row>
    <row r="89" customFormat="false" ht="16.5" hidden="false" customHeight="false" outlineLevel="0" collapsed="false">
      <c r="X89" s="7"/>
      <c r="Y89" s="13"/>
      <c r="AD89" s="7"/>
      <c r="AE89" s="5"/>
      <c r="AF89" s="5"/>
      <c r="AG89" s="13"/>
      <c r="AH89" s="13"/>
      <c r="AI89" s="13"/>
      <c r="AJ89" s="13"/>
    </row>
    <row r="90" customFormat="false" ht="16.5" hidden="false" customHeight="false" outlineLevel="0" collapsed="false">
      <c r="X90" s="7"/>
      <c r="Y90" s="7"/>
      <c r="AD90" s="5"/>
      <c r="AE90" s="5"/>
      <c r="AF90" s="5"/>
      <c r="AG90" s="13"/>
      <c r="AH90" s="13"/>
      <c r="AI90" s="13"/>
      <c r="AJ90" s="13"/>
    </row>
    <row r="91" customFormat="false" ht="16.5" hidden="false" customHeight="false" outlineLevel="0" collapsed="false">
      <c r="X91" s="7"/>
      <c r="Y91" s="7"/>
      <c r="AD91" s="7"/>
      <c r="AE91" s="5"/>
      <c r="AF91" s="5"/>
      <c r="AG91" s="13"/>
      <c r="AH91" s="13"/>
      <c r="AI91" s="13"/>
      <c r="AJ91" s="13"/>
    </row>
    <row r="92" customFormat="false" ht="16.5" hidden="false" customHeight="false" outlineLevel="0" collapsed="false">
      <c r="X92" s="7"/>
      <c r="AD92" s="7"/>
      <c r="AE92" s="5"/>
      <c r="AF92" s="5"/>
      <c r="AG92" s="13"/>
      <c r="AH92" s="13"/>
      <c r="AI92" s="13"/>
      <c r="AJ92" s="13"/>
    </row>
    <row r="93" customFormat="false" ht="16.5" hidden="false" customHeight="false" outlineLevel="0" collapsed="false">
      <c r="X93" s="7"/>
      <c r="AD93" s="7"/>
      <c r="AE93" s="5"/>
      <c r="AF93" s="5"/>
      <c r="AG93" s="13"/>
      <c r="AH93" s="13"/>
      <c r="AI93" s="13"/>
      <c r="AJ93" s="13"/>
    </row>
    <row r="94" customFormat="false" ht="16.5" hidden="false" customHeight="false" outlineLevel="0" collapsed="false">
      <c r="X94" s="7"/>
      <c r="AD94" s="7"/>
      <c r="AE94" s="7"/>
      <c r="AF94" s="7"/>
      <c r="AG94" s="13"/>
      <c r="AH94" s="13"/>
      <c r="AI94" s="13"/>
      <c r="AJ94" s="13"/>
    </row>
    <row r="95" customFormat="false" ht="16.5" hidden="false" customHeight="false" outlineLevel="0" collapsed="false">
      <c r="X95" s="7"/>
      <c r="AD95" s="7"/>
      <c r="AE95" s="7"/>
      <c r="AF95" s="7"/>
      <c r="AG95" s="13"/>
      <c r="AH95" s="13"/>
      <c r="AI95" s="13"/>
      <c r="AJ95" s="13"/>
    </row>
    <row r="96" customFormat="false" ht="16.5" hidden="false" customHeight="false" outlineLevel="0" collapsed="false">
      <c r="X96" s="7"/>
      <c r="AD96" s="7"/>
      <c r="AE96" s="7"/>
      <c r="AF96" s="7"/>
      <c r="AG96" s="13"/>
      <c r="AH96" s="13"/>
      <c r="AI96" s="13"/>
      <c r="AJ96" s="13"/>
    </row>
    <row r="97" customFormat="false" ht="16.5" hidden="false" customHeight="false" outlineLevel="0" collapsed="false">
      <c r="X97" s="7"/>
      <c r="AD97" s="7"/>
      <c r="AE97" s="5"/>
      <c r="AF97" s="5"/>
      <c r="AG97" s="13"/>
      <c r="AH97" s="13"/>
      <c r="AI97" s="13"/>
      <c r="AJ97" s="13"/>
    </row>
    <row r="98" customFormat="false" ht="16.5" hidden="false" customHeight="false" outlineLevel="0" collapsed="false">
      <c r="X98" s="7"/>
      <c r="AD98" s="7"/>
      <c r="AE98" s="5"/>
      <c r="AF98" s="5"/>
      <c r="AG98" s="13"/>
      <c r="AH98" s="13"/>
      <c r="AI98" s="13"/>
      <c r="AJ98" s="13"/>
    </row>
    <row r="99" customFormat="false" ht="16.5" hidden="false" customHeight="false" outlineLevel="0" collapsed="false">
      <c r="X99" s="7"/>
      <c r="AD99" s="7"/>
      <c r="AE99" s="5"/>
    </row>
    <row r="100" customFormat="false" ht="16.5" hidden="false" customHeight="false" outlineLevel="0" collapsed="false">
      <c r="X100" s="7"/>
      <c r="AD100" s="7"/>
      <c r="AE100" s="5"/>
      <c r="AF100" s="7"/>
    </row>
    <row r="101" customFormat="false" ht="16.5" hidden="false" customHeight="false" outlineLevel="0" collapsed="false">
      <c r="X101" s="7"/>
      <c r="AD101" s="7"/>
      <c r="AE101" s="5"/>
      <c r="AF101" s="7"/>
    </row>
    <row r="102" customFormat="false" ht="16.5" hidden="false" customHeight="false" outlineLevel="0" collapsed="false">
      <c r="X102" s="7"/>
      <c r="AD102" s="7"/>
      <c r="AF102" s="5"/>
    </row>
    <row r="103" customFormat="false" ht="16.5" hidden="false" customHeight="false" outlineLevel="0" collapsed="false">
      <c r="X103" s="13"/>
      <c r="AD103" s="7"/>
      <c r="AE103" s="5"/>
      <c r="AF103" s="5"/>
    </row>
    <row r="104" customFormat="false" ht="16.5" hidden="false" customHeight="false" outlineLevel="0" collapsed="false">
      <c r="X104" s="7"/>
      <c r="AD104" s="5"/>
      <c r="AE104" s="5"/>
      <c r="AF104" s="5"/>
    </row>
    <row r="105" customFormat="false" ht="16.5" hidden="false" customHeight="false" outlineLevel="0" collapsed="false">
      <c r="X105" s="7"/>
      <c r="AC105" s="19"/>
      <c r="AD105" s="7"/>
      <c r="AE105" s="5"/>
      <c r="AF105" s="5"/>
      <c r="AG105" s="5"/>
      <c r="AH105" s="5"/>
      <c r="AI105" s="5"/>
      <c r="AJ105" s="5"/>
    </row>
    <row r="106" customFormat="false" ht="16.5" hidden="false" customHeight="false" outlineLevel="0" collapsed="false">
      <c r="X106" s="13"/>
      <c r="AD106" s="7"/>
      <c r="AE106" s="5"/>
      <c r="AF106" s="5"/>
      <c r="AG106" s="5"/>
      <c r="AH106" s="5"/>
      <c r="AI106" s="5"/>
      <c r="AJ106" s="5"/>
    </row>
    <row r="107" customFormat="false" ht="16.5" hidden="false" customHeight="false" outlineLevel="0" collapsed="false">
      <c r="X107" s="7"/>
      <c r="AD107" s="7"/>
      <c r="AE107" s="5"/>
      <c r="AF107" s="5"/>
      <c r="AG107" s="5"/>
      <c r="AH107" s="5"/>
      <c r="AI107" s="5"/>
      <c r="AJ107" s="5"/>
    </row>
    <row r="108" customFormat="false" ht="16.5" hidden="false" customHeight="false" outlineLevel="0" collapsed="false">
      <c r="X108" s="7"/>
      <c r="AD108" s="7"/>
      <c r="AE108" s="7"/>
      <c r="AF108" s="7"/>
      <c r="AG108" s="7"/>
      <c r="AH108" s="7"/>
      <c r="AI108" s="7"/>
      <c r="AJ108" s="7"/>
    </row>
    <row r="109" customFormat="false" ht="16.5" hidden="false" customHeight="false" outlineLevel="0" collapsed="false">
      <c r="AD109" s="7"/>
      <c r="AE109" s="7"/>
      <c r="AF109" s="7"/>
      <c r="AG109" s="7"/>
      <c r="AH109" s="7"/>
      <c r="AI109" s="7"/>
      <c r="AJ109" s="7"/>
    </row>
    <row r="110" customFormat="false" ht="16.5" hidden="false" customHeight="false" outlineLevel="0" collapsed="false">
      <c r="AD110" s="7"/>
      <c r="AE110" s="7"/>
      <c r="AF110" s="7"/>
      <c r="AG110" s="7"/>
      <c r="AH110" s="7"/>
      <c r="AI110" s="7"/>
      <c r="AJ110" s="7"/>
    </row>
    <row r="111" customFormat="false" ht="16.5" hidden="false" customHeight="false" outlineLevel="0" collapsed="false">
      <c r="AD111" s="13"/>
      <c r="AE111" s="5"/>
      <c r="AF111" s="5"/>
      <c r="AG111" s="7"/>
      <c r="AH111" s="7"/>
      <c r="AI111" s="7"/>
      <c r="AJ111" s="7"/>
    </row>
    <row r="112" customFormat="false" ht="16.5" hidden="false" customHeight="false" outlineLevel="0" collapsed="false">
      <c r="AD112" s="13"/>
      <c r="AE112" s="5"/>
      <c r="AF112" s="5"/>
      <c r="AG112" s="7"/>
      <c r="AH112" s="7"/>
      <c r="AI112" s="7"/>
      <c r="AJ112" s="7"/>
    </row>
    <row r="113" customFormat="false" ht="16.5" hidden="false" customHeight="false" outlineLevel="0" collapsed="false">
      <c r="AD113" s="13"/>
      <c r="AE113" s="5"/>
      <c r="AG113" s="7"/>
      <c r="AH113" s="7"/>
      <c r="AI113" s="7"/>
      <c r="AJ113" s="7"/>
    </row>
    <row r="114" customFormat="false" ht="16.5" hidden="false" customHeight="false" outlineLevel="0" collapsed="false">
      <c r="AD114" s="13"/>
      <c r="AE114" s="5"/>
      <c r="AF114" s="7"/>
      <c r="AG114" s="5"/>
      <c r="AH114" s="5"/>
      <c r="AI114" s="5"/>
      <c r="AJ114" s="7"/>
    </row>
    <row r="115" customFormat="false" ht="16.5" hidden="false" customHeight="false" outlineLevel="0" collapsed="false">
      <c r="AD115" s="13"/>
      <c r="AE115" s="5"/>
      <c r="AF115" s="7"/>
      <c r="AG115" s="5"/>
      <c r="AH115" s="5"/>
      <c r="AI115" s="5"/>
      <c r="AJ115" s="5"/>
    </row>
    <row r="116" customFormat="false" ht="16.5" hidden="false" customHeight="false" outlineLevel="0" collapsed="false">
      <c r="AD116" s="5"/>
      <c r="AE116" s="5"/>
      <c r="AF116" s="5"/>
      <c r="AJ116" s="5"/>
    </row>
    <row r="117" customFormat="false" ht="16.5" hidden="false" customHeight="false" outlineLevel="0" collapsed="false">
      <c r="AD117" s="7"/>
      <c r="AE117" s="5"/>
      <c r="AF117" s="5"/>
      <c r="AG117" s="7"/>
      <c r="AH117" s="7"/>
      <c r="AI117" s="7"/>
      <c r="AJ117" s="5"/>
    </row>
    <row r="118" customFormat="false" ht="16.5" hidden="false" customHeight="false" outlineLevel="0" collapsed="false">
      <c r="AD118" s="7"/>
      <c r="AE118" s="5"/>
      <c r="AF118" s="5"/>
      <c r="AG118" s="7"/>
      <c r="AH118" s="7"/>
      <c r="AI118" s="7"/>
      <c r="AJ118" s="5"/>
    </row>
    <row r="119" customFormat="false" ht="16.5" hidden="false" customHeight="false" outlineLevel="0" collapsed="false">
      <c r="AD119" s="7"/>
      <c r="AE119" s="5"/>
      <c r="AF119" s="5"/>
      <c r="AG119" s="5"/>
      <c r="AH119" s="5"/>
      <c r="AI119" s="5"/>
      <c r="AJ119" s="5"/>
    </row>
    <row r="120" customFormat="false" ht="16.5" hidden="false" customHeight="false" outlineLevel="0" collapsed="false">
      <c r="AD120" s="7"/>
      <c r="AE120" s="7"/>
      <c r="AF120" s="7"/>
      <c r="AG120" s="5"/>
      <c r="AH120" s="5"/>
      <c r="AI120" s="5"/>
      <c r="AJ120" s="5"/>
    </row>
    <row r="121" customFormat="false" ht="16.5" hidden="false" customHeight="false" outlineLevel="0" collapsed="false">
      <c r="AD121" s="7"/>
      <c r="AE121" s="7"/>
      <c r="AF121" s="7"/>
      <c r="AG121" s="5"/>
      <c r="AH121" s="5"/>
      <c r="AI121" s="5"/>
      <c r="AJ121" s="5"/>
    </row>
    <row r="122" customFormat="false" ht="16.5" hidden="false" customHeight="false" outlineLevel="0" collapsed="false">
      <c r="AD122" s="7"/>
      <c r="AE122" s="7"/>
      <c r="AF122" s="7"/>
      <c r="AG122" s="7"/>
      <c r="AH122" s="7"/>
      <c r="AI122" s="7"/>
      <c r="AJ122" s="7"/>
    </row>
    <row r="123" customFormat="false" ht="16.5" hidden="false" customHeight="false" outlineLevel="0" collapsed="false">
      <c r="AD123" s="13"/>
      <c r="AE123" s="5"/>
      <c r="AF123" s="5"/>
      <c r="AG123" s="7"/>
      <c r="AH123" s="7"/>
      <c r="AI123" s="7"/>
      <c r="AJ123" s="7"/>
    </row>
    <row r="124" customFormat="false" ht="16.5" hidden="false" customHeight="false" outlineLevel="0" collapsed="false">
      <c r="AD124" s="13"/>
      <c r="AE124" s="5"/>
      <c r="AF124" s="5"/>
      <c r="AG124" s="7"/>
      <c r="AH124" s="7"/>
      <c r="AI124" s="7"/>
      <c r="AJ124" s="7"/>
    </row>
    <row r="125" customFormat="false" ht="16.5" hidden="false" customHeight="false" outlineLevel="0" collapsed="false">
      <c r="AD125" s="13"/>
      <c r="AE125" s="5"/>
      <c r="AG125" s="7"/>
      <c r="AH125" s="7"/>
      <c r="AI125" s="7"/>
      <c r="AJ125" s="7"/>
    </row>
    <row r="126" customFormat="false" ht="16.5" hidden="false" customHeight="false" outlineLevel="0" collapsed="false">
      <c r="AD126" s="13"/>
      <c r="AE126" s="5"/>
      <c r="AF126" s="7"/>
      <c r="AG126" s="7"/>
      <c r="AH126" s="7"/>
      <c r="AI126" s="7"/>
      <c r="AJ126" s="7"/>
    </row>
    <row r="127" customFormat="false" ht="16.5" hidden="false" customHeight="false" outlineLevel="0" collapsed="false">
      <c r="AD127" s="13"/>
      <c r="AE127" s="5"/>
      <c r="AF127" s="7"/>
      <c r="AG127" s="7"/>
      <c r="AH127" s="7"/>
      <c r="AI127" s="7"/>
      <c r="AJ127" s="7"/>
    </row>
    <row r="128" customFormat="false" ht="16.5" hidden="false" customHeight="false" outlineLevel="0" collapsed="false">
      <c r="AD128" s="5"/>
      <c r="AE128" s="5"/>
      <c r="AF128" s="5"/>
      <c r="AG128" s="5"/>
      <c r="AH128" s="5"/>
      <c r="AI128" s="5"/>
      <c r="AJ128" s="7"/>
    </row>
    <row r="129" customFormat="false" ht="16.5" hidden="false" customHeight="false" outlineLevel="0" collapsed="false">
      <c r="AD129" s="7"/>
      <c r="AE129" s="5"/>
      <c r="AF129" s="5"/>
      <c r="AG129" s="5"/>
      <c r="AH129" s="5"/>
      <c r="AI129" s="5"/>
      <c r="AJ129" s="5"/>
    </row>
    <row r="130" customFormat="false" ht="16.5" hidden="false" customHeight="false" outlineLevel="0" collapsed="false">
      <c r="AD130" s="7"/>
      <c r="AE130" s="5"/>
      <c r="AF130" s="5"/>
      <c r="AJ130" s="5"/>
    </row>
    <row r="131" customFormat="false" ht="16.5" hidden="false" customHeight="false" outlineLevel="0" collapsed="false">
      <c r="AD131" s="7"/>
      <c r="AE131" s="5"/>
      <c r="AF131" s="5"/>
      <c r="AH131" s="7"/>
      <c r="AI131" s="7"/>
      <c r="AJ131" s="5"/>
    </row>
    <row r="132" customFormat="false" ht="16.5" hidden="false" customHeight="false" outlineLevel="0" collapsed="false">
      <c r="AD132" s="13"/>
      <c r="AE132" s="13"/>
      <c r="AF132" s="13"/>
      <c r="AH132" s="7"/>
      <c r="AI132" s="7"/>
      <c r="AJ132" s="5"/>
    </row>
    <row r="133" customFormat="false" ht="16.5" hidden="false" customHeight="false" outlineLevel="0" collapsed="false">
      <c r="AD133" s="13"/>
      <c r="AE133" s="7"/>
      <c r="AF133" s="7"/>
      <c r="AG133" s="5"/>
      <c r="AH133" s="5"/>
      <c r="AI133" s="5"/>
      <c r="AJ133" s="5"/>
    </row>
    <row r="134" customFormat="false" ht="16.5" hidden="false" customHeight="false" outlineLevel="0" collapsed="false">
      <c r="AD134" s="13"/>
      <c r="AE134" s="7"/>
      <c r="AF134" s="7"/>
      <c r="AG134" s="7"/>
      <c r="AH134" s="7"/>
      <c r="AI134" s="7"/>
      <c r="AJ134" s="7"/>
    </row>
    <row r="135" customFormat="false" ht="16.5" hidden="false" customHeight="false" outlineLevel="0" collapsed="false">
      <c r="AD135" s="13"/>
      <c r="AE135" s="5"/>
      <c r="AF135" s="5"/>
      <c r="AG135" s="7"/>
      <c r="AH135" s="7"/>
      <c r="AI135" s="7"/>
      <c r="AJ135" s="7"/>
    </row>
    <row r="136" customFormat="false" ht="16.5" hidden="false" customHeight="false" outlineLevel="0" collapsed="false">
      <c r="AD136" s="13"/>
      <c r="AE136" s="5"/>
      <c r="AF136" s="5"/>
      <c r="AG136" s="7"/>
      <c r="AH136" s="7"/>
      <c r="AI136" s="7"/>
      <c r="AJ136" s="7"/>
    </row>
    <row r="137" customFormat="false" ht="16.5" hidden="false" customHeight="false" outlineLevel="0" collapsed="false">
      <c r="AD137" s="13"/>
      <c r="AE137" s="5"/>
      <c r="AG137" s="7"/>
      <c r="AH137" s="7"/>
      <c r="AI137" s="7"/>
      <c r="AJ137" s="7"/>
    </row>
    <row r="138" customFormat="false" ht="16.5" hidden="false" customHeight="false" outlineLevel="0" collapsed="false">
      <c r="AD138" s="13"/>
      <c r="AE138" s="5"/>
      <c r="AF138" s="7"/>
      <c r="AG138" s="7"/>
      <c r="AH138" s="7"/>
      <c r="AI138" s="7"/>
      <c r="AJ138" s="7"/>
    </row>
    <row r="139" customFormat="false" ht="16.5" hidden="false" customHeight="false" outlineLevel="0" collapsed="false">
      <c r="AD139" s="13"/>
      <c r="AE139" s="5"/>
      <c r="AF139" s="7"/>
      <c r="AG139" s="7"/>
      <c r="AH139" s="7"/>
      <c r="AI139" s="7"/>
      <c r="AJ139" s="7"/>
    </row>
    <row r="140" customFormat="false" ht="16.5" hidden="false" customHeight="false" outlineLevel="0" collapsed="false">
      <c r="AD140" s="5"/>
      <c r="AE140" s="5"/>
      <c r="AF140" s="5"/>
      <c r="AG140" s="5"/>
      <c r="AH140" s="5"/>
      <c r="AI140" s="5"/>
      <c r="AJ140" s="7"/>
    </row>
    <row r="141" customFormat="false" ht="16.5" hidden="false" customHeight="false" outlineLevel="0" collapsed="false">
      <c r="AD141" s="7"/>
      <c r="AE141" s="5"/>
      <c r="AF141" s="5"/>
      <c r="AG141" s="5"/>
      <c r="AH141" s="5"/>
      <c r="AI141" s="5"/>
      <c r="AJ141" s="5"/>
    </row>
    <row r="142" customFormat="false" ht="16.5" hidden="false" customHeight="false" outlineLevel="0" collapsed="false">
      <c r="AD142" s="7"/>
      <c r="AE142" s="5"/>
      <c r="AF142" s="5"/>
      <c r="AJ142" s="5"/>
    </row>
    <row r="143" customFormat="false" ht="16.5" hidden="false" customHeight="false" outlineLevel="0" collapsed="false">
      <c r="AD143" s="7"/>
      <c r="AE143" s="5"/>
      <c r="AF143" s="5"/>
      <c r="AH143" s="7"/>
      <c r="AI143" s="7"/>
      <c r="AJ143" s="5"/>
    </row>
    <row r="144" customFormat="false" ht="16.5" hidden="false" customHeight="false" outlineLevel="0" collapsed="false">
      <c r="AD144" s="13"/>
      <c r="AE144" s="13"/>
      <c r="AF144" s="13"/>
      <c r="AH144" s="7"/>
      <c r="AI144" s="7"/>
      <c r="AJ144" s="5"/>
    </row>
    <row r="145" customFormat="false" ht="16.5" hidden="false" customHeight="false" outlineLevel="0" collapsed="false">
      <c r="AD145" s="13"/>
      <c r="AE145" s="7"/>
      <c r="AF145" s="7"/>
      <c r="AG145" s="5"/>
      <c r="AH145" s="5"/>
      <c r="AI145" s="5"/>
      <c r="AJ145" s="5"/>
    </row>
    <row r="146" customFormat="false" ht="16.5" hidden="false" customHeight="false" outlineLevel="0" collapsed="false">
      <c r="AD146" s="13"/>
      <c r="AE146" s="7"/>
      <c r="AF146" s="7"/>
      <c r="AG146" s="7"/>
      <c r="AH146" s="7"/>
      <c r="AI146" s="7"/>
      <c r="AJ146" s="7"/>
    </row>
    <row r="147" customFormat="false" ht="16.5" hidden="false" customHeight="false" outlineLevel="0" collapsed="false">
      <c r="AD147" s="13"/>
      <c r="AE147" s="5"/>
      <c r="AF147" s="5"/>
      <c r="AG147" s="7"/>
      <c r="AH147" s="7"/>
      <c r="AI147" s="7"/>
      <c r="AJ147" s="7"/>
    </row>
    <row r="148" customFormat="false" ht="16.5" hidden="false" customHeight="false" outlineLevel="0" collapsed="false">
      <c r="AD148" s="13"/>
      <c r="AE148" s="5"/>
      <c r="AF148" s="5"/>
      <c r="AG148" s="7"/>
      <c r="AH148" s="7"/>
      <c r="AI148" s="7"/>
      <c r="AJ148" s="7"/>
    </row>
    <row r="149" customFormat="false" ht="16.5" hidden="false" customHeight="false" outlineLevel="0" collapsed="false">
      <c r="AD149" s="13"/>
      <c r="AE149" s="5"/>
      <c r="AG149" s="13"/>
      <c r="AH149" s="13"/>
      <c r="AI149" s="13"/>
      <c r="AJ149" s="13"/>
    </row>
    <row r="150" customFormat="false" ht="16.5" hidden="false" customHeight="false" outlineLevel="0" collapsed="false">
      <c r="AD150" s="13"/>
      <c r="AE150" s="5"/>
      <c r="AF150" s="7"/>
      <c r="AG150" s="7"/>
      <c r="AH150" s="7"/>
      <c r="AI150" s="7"/>
      <c r="AJ150" s="13"/>
    </row>
    <row r="151" customFormat="false" ht="16.5" hidden="false" customHeight="false" outlineLevel="0" collapsed="false">
      <c r="AD151" s="13"/>
      <c r="AE151" s="5"/>
      <c r="AF151" s="7"/>
      <c r="AG151" s="7"/>
      <c r="AH151" s="7"/>
      <c r="AI151" s="7"/>
      <c r="AJ151" s="13"/>
    </row>
    <row r="152" customFormat="false" ht="16.5" hidden="false" customHeight="false" outlineLevel="0" collapsed="false">
      <c r="AD152" s="5"/>
      <c r="AE152" s="5"/>
      <c r="AF152" s="5"/>
      <c r="AG152" s="5"/>
      <c r="AH152" s="5"/>
      <c r="AI152" s="5"/>
      <c r="AJ152" s="7"/>
    </row>
    <row r="153" customFormat="false" ht="16.5" hidden="false" customHeight="false" outlineLevel="0" collapsed="false">
      <c r="AD153" s="7"/>
      <c r="AE153" s="5"/>
      <c r="AF153" s="5"/>
      <c r="AG153" s="5"/>
      <c r="AH153" s="5"/>
      <c r="AI153" s="5"/>
      <c r="AJ153" s="5"/>
    </row>
    <row r="154" customFormat="false" ht="16.5" hidden="false" customHeight="false" outlineLevel="0" collapsed="false">
      <c r="AD154" s="7"/>
      <c r="AE154" s="5"/>
      <c r="AF154" s="5"/>
      <c r="AJ154" s="5"/>
    </row>
    <row r="155" customFormat="false" ht="16.5" hidden="false" customHeight="false" outlineLevel="0" collapsed="false">
      <c r="AD155" s="7"/>
      <c r="AE155" s="5"/>
      <c r="AF155" s="5"/>
      <c r="AH155" s="7"/>
      <c r="AI155" s="7"/>
      <c r="AJ155" s="5"/>
    </row>
    <row r="156" customFormat="false" ht="16.5" hidden="false" customHeight="false" outlineLevel="0" collapsed="false">
      <c r="AD156" s="13"/>
      <c r="AE156" s="13"/>
      <c r="AF156" s="13"/>
      <c r="AH156" s="7"/>
      <c r="AI156" s="7"/>
      <c r="AJ156" s="5"/>
    </row>
    <row r="157" customFormat="false" ht="16.5" hidden="false" customHeight="false" outlineLevel="0" collapsed="false">
      <c r="AD157" s="13"/>
      <c r="AE157" s="7"/>
      <c r="AF157" s="7"/>
      <c r="AG157" s="5"/>
      <c r="AH157" s="5"/>
      <c r="AI157" s="5"/>
      <c r="AJ157" s="5"/>
    </row>
    <row r="158" customFormat="false" ht="16.5" hidden="false" customHeight="false" outlineLevel="0" collapsed="false">
      <c r="AD158" s="13"/>
      <c r="AE158" s="7"/>
      <c r="AF158" s="7"/>
      <c r="AG158" s="7"/>
      <c r="AH158" s="7"/>
      <c r="AI158" s="7"/>
      <c r="AJ158" s="7"/>
    </row>
    <row r="159" customFormat="false" ht="16.5" hidden="false" customHeight="false" outlineLevel="0" collapsed="false">
      <c r="AD159" s="13"/>
      <c r="AE159" s="5"/>
      <c r="AF159" s="5"/>
      <c r="AG159" s="7"/>
      <c r="AH159" s="7"/>
      <c r="AI159" s="7"/>
      <c r="AJ159" s="7"/>
    </row>
    <row r="160" customFormat="false" ht="16.5" hidden="false" customHeight="false" outlineLevel="0" collapsed="false">
      <c r="AD160" s="13"/>
      <c r="AE160" s="5"/>
      <c r="AF160" s="5"/>
      <c r="AG160" s="7"/>
      <c r="AH160" s="7"/>
      <c r="AI160" s="7"/>
      <c r="AJ160" s="7"/>
    </row>
    <row r="161" customFormat="false" ht="16.5" hidden="false" customHeight="false" outlineLevel="0" collapsed="false">
      <c r="AD161" s="13"/>
      <c r="AE161" s="5"/>
      <c r="AG161" s="13"/>
      <c r="AH161" s="13"/>
      <c r="AI161" s="13"/>
      <c r="AJ161" s="13"/>
    </row>
    <row r="162" customFormat="false" ht="16.5" hidden="false" customHeight="false" outlineLevel="0" collapsed="false">
      <c r="AD162" s="13"/>
      <c r="AE162" s="5"/>
      <c r="AF162" s="7"/>
      <c r="AG162" s="7"/>
      <c r="AH162" s="7"/>
      <c r="AI162" s="7"/>
      <c r="AJ162" s="13"/>
    </row>
    <row r="163" customFormat="false" ht="16.5" hidden="false" customHeight="false" outlineLevel="0" collapsed="false">
      <c r="AD163" s="13"/>
      <c r="AE163" s="5"/>
      <c r="AF163" s="7"/>
      <c r="AG163" s="7"/>
      <c r="AH163" s="7"/>
      <c r="AI163" s="7"/>
      <c r="AJ163" s="13"/>
    </row>
    <row r="164" customFormat="false" ht="16.5" hidden="false" customHeight="false" outlineLevel="0" collapsed="false">
      <c r="AD164" s="5"/>
      <c r="AE164" s="5"/>
      <c r="AF164" s="5"/>
      <c r="AG164" s="5"/>
      <c r="AH164" s="5"/>
      <c r="AI164" s="5"/>
      <c r="AJ164" s="7"/>
    </row>
    <row r="165" customFormat="false" ht="16.5" hidden="false" customHeight="false" outlineLevel="0" collapsed="false">
      <c r="AD165" s="7"/>
      <c r="AE165" s="5"/>
      <c r="AF165" s="5"/>
      <c r="AG165" s="5"/>
      <c r="AH165" s="5"/>
      <c r="AI165" s="5"/>
      <c r="AJ165" s="5"/>
    </row>
    <row r="166" customFormat="false" ht="16.5" hidden="false" customHeight="false" outlineLevel="0" collapsed="false">
      <c r="AD166" s="7"/>
      <c r="AE166" s="5"/>
      <c r="AF166" s="5"/>
      <c r="AJ166" s="5"/>
    </row>
    <row r="167" customFormat="false" ht="16.5" hidden="false" customHeight="false" outlineLevel="0" collapsed="false">
      <c r="AD167" s="7"/>
      <c r="AE167" s="5"/>
      <c r="AF167" s="5"/>
      <c r="AH167" s="7"/>
      <c r="AI167" s="7"/>
      <c r="AJ167" s="5"/>
    </row>
    <row r="168" customFormat="false" ht="16.5" hidden="false" customHeight="false" outlineLevel="0" collapsed="false">
      <c r="AD168" s="13"/>
      <c r="AE168" s="13"/>
      <c r="AF168" s="13"/>
      <c r="AH168" s="7"/>
      <c r="AI168" s="7"/>
      <c r="AJ168" s="5"/>
    </row>
    <row r="169" customFormat="false" ht="16.5" hidden="false" customHeight="false" outlineLevel="0" collapsed="false">
      <c r="AD169" s="13"/>
      <c r="AE169" s="7"/>
      <c r="AF169" s="7"/>
      <c r="AG169" s="5"/>
      <c r="AH169" s="5"/>
      <c r="AI169" s="5"/>
      <c r="AJ169" s="5"/>
    </row>
    <row r="170" customFormat="false" ht="16.5" hidden="false" customHeight="false" outlineLevel="0" collapsed="false">
      <c r="AD170" s="13"/>
      <c r="AE170" s="7"/>
      <c r="AF170" s="7"/>
      <c r="AG170" s="7"/>
      <c r="AH170" s="7"/>
      <c r="AI170" s="7"/>
      <c r="AJ170" s="7"/>
    </row>
    <row r="171" customFormat="false" ht="16.5" hidden="false" customHeight="false" outlineLevel="0" collapsed="false">
      <c r="AD171" s="13"/>
      <c r="AE171" s="5"/>
      <c r="AF171" s="5"/>
      <c r="AG171" s="7"/>
      <c r="AH171" s="7"/>
      <c r="AI171" s="7"/>
      <c r="AJ171" s="7"/>
    </row>
    <row r="172" customFormat="false" ht="16.5" hidden="false" customHeight="false" outlineLevel="0" collapsed="false">
      <c r="AD172" s="13"/>
      <c r="AE172" s="5"/>
      <c r="AF172" s="5"/>
      <c r="AG172" s="7"/>
      <c r="AH172" s="7"/>
      <c r="AI172" s="7"/>
      <c r="AJ172" s="7"/>
    </row>
    <row r="173" customFormat="false" ht="16.5" hidden="false" customHeight="false" outlineLevel="0" collapsed="false">
      <c r="AD173" s="13"/>
      <c r="AE173" s="5"/>
      <c r="AG173" s="13"/>
      <c r="AH173" s="13"/>
      <c r="AI173" s="13"/>
      <c r="AJ173" s="13"/>
    </row>
    <row r="174" customFormat="false" ht="16.5" hidden="false" customHeight="false" outlineLevel="0" collapsed="false">
      <c r="AD174" s="13"/>
      <c r="AE174" s="5"/>
      <c r="AF174" s="7"/>
      <c r="AG174" s="7"/>
      <c r="AH174" s="7"/>
      <c r="AI174" s="7"/>
      <c r="AJ174" s="13"/>
    </row>
    <row r="175" customFormat="false" ht="16.5" hidden="false" customHeight="false" outlineLevel="0" collapsed="false">
      <c r="AD175" s="13"/>
      <c r="AE175" s="5"/>
      <c r="AF175" s="7"/>
      <c r="AG175" s="7"/>
      <c r="AH175" s="7"/>
      <c r="AI175" s="7"/>
      <c r="AJ175" s="13"/>
    </row>
    <row r="176" customFormat="false" ht="16.5" hidden="false" customHeight="false" outlineLevel="0" collapsed="false">
      <c r="AG176" s="5"/>
      <c r="AH176" s="5"/>
      <c r="AI176" s="5"/>
      <c r="AJ176" s="7"/>
    </row>
    <row r="177" customFormat="false" ht="16.5" hidden="false" customHeight="false" outlineLevel="0" collapsed="false">
      <c r="AC177" s="20"/>
      <c r="AG177" s="5"/>
      <c r="AH177" s="5"/>
      <c r="AI177" s="5"/>
      <c r="AJ177" s="5"/>
    </row>
    <row r="178" customFormat="false" ht="16.5" hidden="false" customHeight="false" outlineLevel="0" collapsed="false">
      <c r="AJ178" s="5"/>
    </row>
    <row r="179" customFormat="false" ht="16.5" hidden="false" customHeight="false" outlineLevel="0" collapsed="false">
      <c r="AH179" s="7"/>
      <c r="AI179" s="7"/>
      <c r="AJ179" s="5"/>
    </row>
    <row r="180" customFormat="false" ht="16.5" hidden="false" customHeight="false" outlineLevel="0" collapsed="false">
      <c r="AH180" s="7"/>
      <c r="AI180" s="7"/>
      <c r="AJ180" s="5"/>
    </row>
    <row r="181" customFormat="false" ht="16.5" hidden="false" customHeight="false" outlineLevel="0" collapsed="false">
      <c r="AG181" s="5"/>
      <c r="AH181" s="5"/>
      <c r="AI181" s="5"/>
      <c r="AJ181" s="5"/>
    </row>
    <row r="182" customFormat="false" ht="16.5" hidden="false" customHeight="false" outlineLevel="0" collapsed="false">
      <c r="AG182" s="7"/>
      <c r="AH182" s="7"/>
      <c r="AI182" s="7"/>
      <c r="AJ182" s="7"/>
    </row>
    <row r="183" customFormat="false" ht="16.5" hidden="false" customHeight="false" outlineLevel="0" collapsed="false">
      <c r="AG183" s="7"/>
      <c r="AH183" s="7"/>
      <c r="AI183" s="7"/>
      <c r="AJ183" s="7"/>
    </row>
    <row r="184" customFormat="false" ht="16.5" hidden="false" customHeight="false" outlineLevel="0" collapsed="false">
      <c r="AG184" s="7"/>
      <c r="AH184" s="7"/>
      <c r="AI184" s="7"/>
      <c r="AJ184" s="7"/>
    </row>
    <row r="185" customFormat="false" ht="16.5" hidden="false" customHeight="false" outlineLevel="0" collapsed="false">
      <c r="AG185" s="13"/>
      <c r="AH185" s="13"/>
      <c r="AI185" s="13"/>
      <c r="AJ185" s="13"/>
    </row>
    <row r="186" customFormat="false" ht="16.5" hidden="false" customHeight="false" outlineLevel="0" collapsed="false">
      <c r="AG186" s="7"/>
      <c r="AH186" s="7"/>
      <c r="AI186" s="7"/>
      <c r="AJ186" s="13"/>
    </row>
    <row r="187" customFormat="false" ht="16.5" hidden="false" customHeight="false" outlineLevel="0" collapsed="false">
      <c r="AG187" s="7"/>
      <c r="AH187" s="7"/>
      <c r="AI187" s="7"/>
      <c r="AJ187" s="13"/>
    </row>
    <row r="188" customFormat="false" ht="16.5" hidden="false" customHeight="false" outlineLevel="0" collapsed="false">
      <c r="AG188" s="5"/>
      <c r="AH188" s="5"/>
      <c r="AI188" s="5"/>
      <c r="AJ188" s="7"/>
    </row>
    <row r="189" customFormat="false" ht="16.5" hidden="false" customHeight="false" outlineLevel="0" collapsed="false">
      <c r="AG189" s="5"/>
      <c r="AH189" s="5"/>
      <c r="AI189" s="5"/>
      <c r="AJ189" s="5"/>
    </row>
    <row r="190" customFormat="false" ht="16.5" hidden="false" customHeight="false" outlineLevel="0" collapsed="false">
      <c r="AJ190" s="5"/>
    </row>
    <row r="191" customFormat="false" ht="16.5" hidden="false" customHeight="false" outlineLevel="0" collapsed="false">
      <c r="AH191" s="7"/>
      <c r="AI191" s="7"/>
      <c r="AJ191" s="5"/>
    </row>
    <row r="192" customFormat="false" ht="16.5" hidden="false" customHeight="false" outlineLevel="0" collapsed="false">
      <c r="AH192" s="7"/>
      <c r="AI192" s="7"/>
      <c r="AJ192" s="5"/>
    </row>
    <row r="199" customFormat="false" ht="16.5" hidden="false" customHeight="false" outlineLevel="0" collapsed="false">
      <c r="AD199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09T08:47:55Z</dcterms:created>
  <dc:creator>Dr.Dai</dc:creator>
  <dc:description/>
  <dc:language>en-US</dc:language>
  <cp:lastModifiedBy>戴念梓</cp:lastModifiedBy>
  <dcterms:modified xsi:type="dcterms:W3CDTF">2018-03-01T22:11:04Z</dcterms:modified>
  <cp:revision>0</cp:revision>
  <dc:subject/>
  <dc:title/>
</cp:coreProperties>
</file>